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.Table 1" sheetId="1" r:id="rId4"/>
    <sheet state="visible" name="S.Table 2" sheetId="2" r:id="rId5"/>
    <sheet state="visible" name="S.Table 3" sheetId="3" r:id="rId6"/>
    <sheet state="visible" name="S.Table 4" sheetId="4" r:id="rId7"/>
    <sheet state="visible" name="S.Table 5" sheetId="5" r:id="rId8"/>
    <sheet state="visible" name="S.Table 6" sheetId="6" r:id="rId9"/>
    <sheet state="visible" name="S.Table 7" sheetId="7" r:id="rId10"/>
    <sheet state="visible" name="S.Table 8" sheetId="8" r:id="rId11"/>
    <sheet state="visible" name="S.Table 9" sheetId="9" r:id="rId12"/>
    <sheet state="visible" name="S.Table 10" sheetId="10" r:id="rId13"/>
  </sheets>
  <definedNames/>
  <calcPr/>
  <extLst>
    <ext uri="GoogleSheetsCustomDataVersion2">
      <go:sheetsCustomData xmlns:go="http://customooxmlschemas.google.com/" r:id="rId14" roundtripDataChecksum="iCKBosmPM60110fh7BBmc+asf8jDea8Y8aw2Lk3fsJY="/>
    </ext>
  </extLst>
</workbook>
</file>

<file path=xl/sharedStrings.xml><?xml version="1.0" encoding="utf-8"?>
<sst xmlns="http://schemas.openxmlformats.org/spreadsheetml/2006/main" count="2865" uniqueCount="1042">
  <si>
    <t>S.Tab.1. Characteristic fragments of identified metabolites</t>
  </si>
  <si>
    <t>Nr</t>
  </si>
  <si>
    <t>Metabolite</t>
  </si>
  <si>
    <t>RT [min]</t>
  </si>
  <si>
    <t>Monoisotopic mass* [Da]</t>
  </si>
  <si>
    <t xml:space="preserve">Fragments </t>
  </si>
  <si>
    <t>Ion mode</t>
  </si>
  <si>
    <t>Tryptophan</t>
  </si>
  <si>
    <t>205.0969, 188.0702, 159.0913, 146.0598, 144.0803, 118.0649</t>
  </si>
  <si>
    <t>ESI+</t>
  </si>
  <si>
    <t>Tyrosine</t>
  </si>
  <si>
    <t>182.0795, 147.0431, 136.0755, 123.0434, 119.0489</t>
  </si>
  <si>
    <t>Piperine</t>
  </si>
  <si>
    <t xml:space="preserve">286.1434, 201.0542, 135.0437, 112.0758, 69.0702 </t>
  </si>
  <si>
    <t>Choline</t>
  </si>
  <si>
    <t>104.1063,  60.0808</t>
  </si>
  <si>
    <t>Citric acid</t>
  </si>
  <si>
    <t>191.0204, 129.0192, 111.0089, 87.0089, 85.0295</t>
  </si>
  <si>
    <t>ESI-</t>
  </si>
  <si>
    <t>Phenacylamine</t>
  </si>
  <si>
    <t>136.0757, 119.0485, 91.0538</t>
  </si>
  <si>
    <t>Cortisol</t>
  </si>
  <si>
    <t>363.2162, 327.1949,  121.0642, 97.0644</t>
  </si>
  <si>
    <t>AC(10:0)</t>
  </si>
  <si>
    <t>316.2479, 85.0282, 60.0808</t>
  </si>
  <si>
    <t>AC(10:3)</t>
  </si>
  <si>
    <t>310.2008, 85.0282, 60.0805</t>
  </si>
  <si>
    <t>AC(11:1)</t>
  </si>
  <si>
    <t>328.2476, 85.0281, 60.0808</t>
  </si>
  <si>
    <t>AC(12:1)</t>
  </si>
  <si>
    <t>342.2633, 85.0283, 60.0806</t>
  </si>
  <si>
    <t>AC(13:0)</t>
  </si>
  <si>
    <t>358.2946, 85.0282, 60.0806</t>
  </si>
  <si>
    <t>AC(14:2)</t>
  </si>
  <si>
    <t>368.2791, 85.0283, 60.0803</t>
  </si>
  <si>
    <t>AC(18:2)</t>
  </si>
  <si>
    <t>424.3419, 85.0282, 60.0804</t>
  </si>
  <si>
    <t>AC(24:0)</t>
  </si>
  <si>
    <t>512.4668, 85.0280</t>
  </si>
  <si>
    <t>AC(26:0)</t>
  </si>
  <si>
    <t>540.4979, 85.0278, 60.0805</t>
  </si>
  <si>
    <t>AC(8:0)</t>
  </si>
  <si>
    <t>288.2166, 85.0282, 60.0810</t>
  </si>
  <si>
    <t>AC(8:0-OH)</t>
  </si>
  <si>
    <t>304.2116, 85.0281, 60.0809</t>
  </si>
  <si>
    <t>LPC(O-18:0)</t>
  </si>
  <si>
    <t>510.3916, 184.0724, 104.1069, 86.0957</t>
  </si>
  <si>
    <t>LPC(14:0)</t>
  </si>
  <si>
    <t>468.3080, 450.2978, 184.0731, 104.1069, 86.0960</t>
  </si>
  <si>
    <t>468.3084, 450.2983, 184.0731, 104.1068, 86.0960</t>
  </si>
  <si>
    <t>512.2994, 452.2781, 227.2014, 44.9987</t>
  </si>
  <si>
    <t>452.2785, 227.2014</t>
  </si>
  <si>
    <t>LPC(15:0)</t>
  </si>
  <si>
    <t>526.3151, 466.2935, 241.2170, 224.0677, 44.9987</t>
  </si>
  <si>
    <t>482.3237, 464.3137, 184.0733, 104.1068, 86.0968</t>
  </si>
  <si>
    <t>LPC(16:0)</t>
  </si>
  <si>
    <t>480.3098, 255.2330, 224.0690, 78.9593</t>
  </si>
  <si>
    <t>530.3025, 480.3079, 255.2328, 224.0682</t>
  </si>
  <si>
    <t>612.2611, 116.9281</t>
  </si>
  <si>
    <t>LPC(16:1)</t>
  </si>
  <si>
    <t>538.3150, 478.2939, 253.2174, 224.0688, 44.9987</t>
  </si>
  <si>
    <t>478.2941, 253.2168, 224.0687</t>
  </si>
  <si>
    <t>494.3237, 476.3134, 184.0730, 104.1068, 86.0960</t>
  </si>
  <si>
    <t>494.3236, 476.3145, 184.0732, 104.1069, 86.0963</t>
  </si>
  <si>
    <t>LPC(17:0)</t>
  </si>
  <si>
    <t>510.3559, 492.3445, 184.0732, 104.1068, 86.0960</t>
  </si>
  <si>
    <t>494.3247, 269.2486, 2224.0654</t>
  </si>
  <si>
    <t>LPC(17:1)</t>
  </si>
  <si>
    <t>508.3390, 490.3276, 184.0729, 104.1066</t>
  </si>
  <si>
    <t>552.3306, 492.3097,  267.2327, 224.0695, 44.9986</t>
  </si>
  <si>
    <t>LPC(18:0)</t>
  </si>
  <si>
    <t>540.3654, 522.3534, 184.0723, 104.1065</t>
  </si>
  <si>
    <t>568.3628, 508.3403, 283.2646</t>
  </si>
  <si>
    <t>508.3408, 224.0690</t>
  </si>
  <si>
    <t>708.2790, 116.9285</t>
  </si>
  <si>
    <t>640.2922, 116.9280</t>
  </si>
  <si>
    <t>558.3331, 508.3396, 283.2640, 242.0792, 224.0698</t>
  </si>
  <si>
    <t>524.3704, 506.3605, 184.0735, 104.1071</t>
  </si>
  <si>
    <t>LPC(18:1)</t>
  </si>
  <si>
    <t>506.3252, 281.2486, 224.0696</t>
  </si>
  <si>
    <t>566.3472, 506.3250, 281.2488, 224.0693, 44.9988</t>
  </si>
  <si>
    <t>638.2764, 116.9286</t>
  </si>
  <si>
    <t>634.3337, 112.9853, 44.9987</t>
  </si>
  <si>
    <t>556.3178, 506.3237, 281.2479, 224.0722</t>
  </si>
  <si>
    <t>522.3548, 504.3447, 184.0733, 104.1072, 86.0963</t>
  </si>
  <si>
    <t>LPC(18:2)</t>
  </si>
  <si>
    <t>520.3391, 502.3294, 184.0736, 104.1070, 86.0961</t>
  </si>
  <si>
    <t>636.2600, 116.9286</t>
  </si>
  <si>
    <t>564.3317, 504.3098, 279.2335, 224.0692</t>
  </si>
  <si>
    <t>632.3180, 112.9852, 44.9987</t>
  </si>
  <si>
    <t>504.3086, 279.2328, 224.0692</t>
  </si>
  <si>
    <t>700.3052, 651.2486, 112.9852, 44.9981</t>
  </si>
  <si>
    <t>520.3373, 184.0724, 104.1069</t>
  </si>
  <si>
    <t>LPC(18:3)</t>
  </si>
  <si>
    <t>562.3153, 502.2925, 277.2171, 224.0688, 44.9986</t>
  </si>
  <si>
    <t>518.3239, 184.0730, 104.1082, 86.0984</t>
  </si>
  <si>
    <t>LPC(19:0)</t>
  </si>
  <si>
    <t>582.3772, 522.3542, 297.2793, 224.0696</t>
  </si>
  <si>
    <t>LPC(19:1)</t>
  </si>
  <si>
    <t>536.3708, 518.3573, 184.0734, 104.1064, 86.0959</t>
  </si>
  <si>
    <t>LPC(20:0)</t>
  </si>
  <si>
    <t>552.4019, 534.3790, 184.0719, 104.1057</t>
  </si>
  <si>
    <t>596.3925, 536.3711, 311.2944, 224.0690, 44.9982</t>
  </si>
  <si>
    <t>LPC(20:1)</t>
  </si>
  <si>
    <t>594.3777, 534.3554, 309.2802, 224.0690</t>
  </si>
  <si>
    <t>550.3835, 532.3763, 184.0732, 104.1069, 86.0958</t>
  </si>
  <si>
    <t>LPC(20:2)</t>
  </si>
  <si>
    <t>548.3707, 530.3572, 184.0726, 104.1066</t>
  </si>
  <si>
    <t>592.3619, 532.3401, 307.2639, 224.0693</t>
  </si>
  <si>
    <t>548.3704, 530.3624, 184.0729, 104.1069, 86.0966</t>
  </si>
  <si>
    <t>LPC(20:3)</t>
  </si>
  <si>
    <t>590.3461, 530.3248, 305.2482, 224.0688, 44.9986</t>
  </si>
  <si>
    <t>546.3553, 528.3448, 184.0729, 104.1068, 86.0960</t>
  </si>
  <si>
    <t>LPC(20:5)</t>
  </si>
  <si>
    <t>586.3149, 526.2932, 301.2167, 224.0688, 44.9986</t>
  </si>
  <si>
    <t>526.2945, 301.2163, 224.0688</t>
  </si>
  <si>
    <t>542.3235, 524.3127, 184.0731, 104.1066, 86.0969</t>
  </si>
  <si>
    <t>LPC(22:0)</t>
  </si>
  <si>
    <t>580.4333, 562.4108, 184.0725, 104.1069</t>
  </si>
  <si>
    <t>LPC(22:4)</t>
  </si>
  <si>
    <t>616.3617,  556.3442, 331.2644, 224.0667</t>
  </si>
  <si>
    <t>572.3712, 184.0721</t>
  </si>
  <si>
    <t>LPC(22:5)</t>
  </si>
  <si>
    <t>614.3460, 554.3249, 329.2485, 116.9280, 44.9986</t>
  </si>
  <si>
    <t>570.3547, 552.3483, 184.0730, 104.1065</t>
  </si>
  <si>
    <t>LPC(22:6)</t>
  </si>
  <si>
    <t>612.3309, 552.3092, 327.2327, 283.2431, 224.0685, 44.9990</t>
  </si>
  <si>
    <t>568.3395, 550.3284, 184.0732, 104.1069, 86.0962</t>
  </si>
  <si>
    <t>LPC(24:0)</t>
  </si>
  <si>
    <t>608.4647, 590.4505, 184.0734, 104.1065</t>
  </si>
  <si>
    <t>LPC(O-16:0)</t>
  </si>
  <si>
    <t>526.3513, 466.3302, 78.9592, 44.9987</t>
  </si>
  <si>
    <t>636.3491, 12.9855, 44.9986</t>
  </si>
  <si>
    <t>LPC(O-22:1)</t>
  </si>
  <si>
    <t>564.4398, 184.0720, 104.1066</t>
  </si>
  <si>
    <t>LPC(O-24:1)</t>
  </si>
  <si>
    <t>592.4695, 184.0721, 104.1067</t>
  </si>
  <si>
    <t>LPC(P-16:0)/LPC(O-16:1)</t>
  </si>
  <si>
    <t>524.3359, 464.3140, 224.0681, 168.0427, 44.9985</t>
  </si>
  <si>
    <t>LPC(P-18:0)/LPC(O-18:1)</t>
  </si>
  <si>
    <t>508.3758, 184.0728, 104.1061, 86.0967</t>
  </si>
  <si>
    <t>552.3669, 492.3452, 224.0690, 44.9986</t>
  </si>
  <si>
    <t>LPC(P-18:1)/LPC(O-18:2)</t>
  </si>
  <si>
    <t>550.3508, 490.3303, 224.0678, 78.9590</t>
  </si>
  <si>
    <t>LPE(18:0)</t>
  </si>
  <si>
    <t>480.3090, 283.2641, 196.0377</t>
  </si>
  <si>
    <t>482.3239, 341.3048</t>
  </si>
  <si>
    <t>LPE(18:1)</t>
  </si>
  <si>
    <t>478.2939, 281.2487, 196.0377</t>
  </si>
  <si>
    <t>480.3084, 339.2900, 44.0491</t>
  </si>
  <si>
    <t>LPE(18:2)</t>
  </si>
  <si>
    <t>478.2925, 337.2736, 44.0496</t>
  </si>
  <si>
    <t>476.2781, 279.2328, 196.0380</t>
  </si>
  <si>
    <t>LPE(20:3)</t>
  </si>
  <si>
    <t>502.2937, 305.2482, 196.0367</t>
  </si>
  <si>
    <t>504.3080, 104.1085</t>
  </si>
  <si>
    <t>LPE(20:5)</t>
  </si>
  <si>
    <t>498.2626, 301.2170, 196.0384</t>
  </si>
  <si>
    <t>500.2769, 359.2582</t>
  </si>
  <si>
    <t>LPE(22:5)</t>
  </si>
  <si>
    <t>528.3083, 387.2877, 184.0733, 104.1083</t>
  </si>
  <si>
    <t>LPE(O-18:1)</t>
  </si>
  <si>
    <t>464.3146,  403.2613, 196.0380, 140.0119, 78.9890</t>
  </si>
  <si>
    <t>LPE(P-16:0)/LPE(O-16:1)</t>
  </si>
  <si>
    <t>436.2835, 375.2298, 239.2389, 196.0376, 140.0112, 78.9598</t>
  </si>
  <si>
    <t>LPI(18:0)</t>
  </si>
  <si>
    <t>599.3199, 283.2635, 241.0107</t>
  </si>
  <si>
    <t>LPI(18:1)</t>
  </si>
  <si>
    <t>597.3043, 281.2478, 241.0110</t>
  </si>
  <si>
    <t>LPI(18:2)</t>
  </si>
  <si>
    <t>595.2888, 315.0463,279.2321, 241.0128, 152.9962</t>
  </si>
  <si>
    <t>PC(P-16:0/20:4)</t>
  </si>
  <si>
    <t>810.5643, 750.5429, 303.2321, 44.9985</t>
  </si>
  <si>
    <t>PC(P-36:4)/PC(O-36:5)</t>
  </si>
  <si>
    <t>882.4945, 116.9279</t>
  </si>
  <si>
    <t>PC(P-34:2)/PC(O-34:3)</t>
  </si>
  <si>
    <t>742.5745, 184.0730, 86.0960</t>
  </si>
  <si>
    <t>766.5693, 184.0729</t>
  </si>
  <si>
    <t>PC(P-38:5)/PC(O-38:6)</t>
  </si>
  <si>
    <t>792.5894, 184.0728, 86.0960</t>
  </si>
  <si>
    <t>PC(P-36:3)/PC(O-36:4)</t>
  </si>
  <si>
    <t>768.5897, 184.0733, 86.0960</t>
  </si>
  <si>
    <t>PC(P-38:4)/PC(O-38:5)</t>
  </si>
  <si>
    <t>794.6058, 184.0733</t>
  </si>
  <si>
    <t>766.5747, 184.0733, 86.0960</t>
  </si>
  <si>
    <t>PC(P-32:1)/PC(O-32:2)</t>
  </si>
  <si>
    <t>716.5655, 264.2686, 184.0731</t>
  </si>
  <si>
    <t>PC(P-16:0/18:2)/PC(O-16:1/18:2)</t>
  </si>
  <si>
    <t>786.5643, 726.5418, 279.2324, 44.9984</t>
  </si>
  <si>
    <t>PC(P-16:0/20:5)/PC(O-16:1/20:5)</t>
  </si>
  <si>
    <t>808.5483, 748.5261, 301.2171</t>
  </si>
  <si>
    <t>PC(P-18:0/22:6)/PC(O-18:1/22:6)</t>
  </si>
  <si>
    <t>862.5954, 802.5731, 327.2319, 283.2421, 44.9983</t>
  </si>
  <si>
    <t>PC(P-18:0/20:4)/PC(O-18:1/20:4)</t>
  </si>
  <si>
    <t>838.5958, 778.5735, 303.2324, 44.9986</t>
  </si>
  <si>
    <t>PE(P-38:5)/PE(O-38:6)</t>
  </si>
  <si>
    <t>PE(P-34:2)/PE(O-34:3)</t>
  </si>
  <si>
    <t>700.5276, 559.5101</t>
  </si>
  <si>
    <t>PC(14:0/20:4)</t>
  </si>
  <si>
    <t>798.5280, 738.5031, 303.2320, 227.2003, 44.9985</t>
  </si>
  <si>
    <t>PC(14:0/16:0)</t>
  </si>
  <si>
    <t>750.5282, 690.5071, 255.2322, 227.2007, 44.9983</t>
  </si>
  <si>
    <t>PC(15:0/18:2)</t>
  </si>
  <si>
    <t>788.5438, 728.5237, 279.2323, 241.2165, 44.9986</t>
  </si>
  <si>
    <t>PC(15:0/22:6)</t>
  </si>
  <si>
    <t>836.5426, 776.5195, 327.2315, 283.2455, 241.2156, 168.0414, 44.9979</t>
  </si>
  <si>
    <t>PC(16:0/20:5)</t>
  </si>
  <si>
    <t>824.5436, 764.5222, 301.2166, 255.2325, 44.9985</t>
  </si>
  <si>
    <t>814.5145, 764.5255, 301.2167, 255.2325</t>
  </si>
  <si>
    <t>PC(16:1/16:0)</t>
  </si>
  <si>
    <t>776.5444, 716.5209, 255.2322, 253.2169, 168.0430, 44.9985</t>
  </si>
  <si>
    <t>PC(17:0/20:4)</t>
  </si>
  <si>
    <t>840.5746, 780.5624, 303.2321, 269.2483, 44.9983</t>
  </si>
  <si>
    <t>PC(18:2/18:1)</t>
  </si>
  <si>
    <t>828.5755, 768.5530, 279.2326, 44.9987</t>
  </si>
  <si>
    <t>PC(18:2/18:2)</t>
  </si>
  <si>
    <t>826.5599, 766.5372, 279.2324, 44.9986</t>
  </si>
  <si>
    <t>PC(18:2/20:4)</t>
  </si>
  <si>
    <t>850.5592, 790.5365, 303.2320, 279.2322, 168.0426, 44.9985</t>
  </si>
  <si>
    <t>PC(28:0)</t>
  </si>
  <si>
    <t>678.5065, 184.0733</t>
  </si>
  <si>
    <t>PC(30:0)</t>
  </si>
  <si>
    <t>706.5384, 184.0731, 86.0960</t>
  </si>
  <si>
    <t>PC(31:0)</t>
  </si>
  <si>
    <t>720.5537, 184.0729, 86.0959</t>
  </si>
  <si>
    <t>PC(32:1)</t>
  </si>
  <si>
    <t>916.4609, 116.9277</t>
  </si>
  <si>
    <t>848.4741, 116.9280</t>
  </si>
  <si>
    <t>844.5317, 112.9852</t>
  </si>
  <si>
    <t>PC(32:2)</t>
  </si>
  <si>
    <t>730.5388, 184.0733, 86.0960</t>
  </si>
  <si>
    <t>PC(34:4)</t>
  </si>
  <si>
    <t>754.5379, 184.0729, 86.0960</t>
  </si>
  <si>
    <t>PC(34:5)</t>
  </si>
  <si>
    <t>752.5219, 184.0729</t>
  </si>
  <si>
    <t>PC(35:2)</t>
  </si>
  <si>
    <t>772.5852, 184.0731, 86.0960</t>
  </si>
  <si>
    <t>PC(35:3)</t>
  </si>
  <si>
    <t>770.5692, 184.0728, 86.0959</t>
  </si>
  <si>
    <t>PC(35:4)</t>
  </si>
  <si>
    <t>768.5537, 184.0729, 86.0955</t>
  </si>
  <si>
    <t>PC(35:5)</t>
  </si>
  <si>
    <t>766.5375, 184.0730, 86.0953</t>
  </si>
  <si>
    <t>PC(36:2)</t>
  </si>
  <si>
    <t>786.6007, 184.0734</t>
  </si>
  <si>
    <t>PC(36:3)</t>
  </si>
  <si>
    <t>900.5042, 783.5760, 116.9282</t>
  </si>
  <si>
    <t>784.5850, 184.0734, 86.0960</t>
  </si>
  <si>
    <t>PC(36:4)</t>
  </si>
  <si>
    <t>894.5466, 112.9854, 44.9985</t>
  </si>
  <si>
    <t>782.5692, 184.0734, 86.0960</t>
  </si>
  <si>
    <t>PC(36:5)</t>
  </si>
  <si>
    <t>892.5309, 112.9853, 44.9985</t>
  </si>
  <si>
    <t>964.4607, 116.9282, 44.9985</t>
  </si>
  <si>
    <t>960.5183, 807.9880, 112.9850, 44.9986</t>
  </si>
  <si>
    <t>896.4741, 116.9281</t>
  </si>
  <si>
    <t>780.5536, 184.0734, 86.0961</t>
  </si>
  <si>
    <t>PC(36:6)</t>
  </si>
  <si>
    <t>778.5381, 184.0727, 86.0957</t>
  </si>
  <si>
    <t>778.5380, 184.0732, 86.0955</t>
  </si>
  <si>
    <t>PC(37:4)</t>
  </si>
  <si>
    <t>796.5850, 184.0731,86.0958</t>
  </si>
  <si>
    <t>PC(37:5)</t>
  </si>
  <si>
    <t>794.5716, 184.0728, 86.0960</t>
  </si>
  <si>
    <t>PC(38:5)</t>
  </si>
  <si>
    <t>808.5852, 184.0733, 86.0960</t>
  </si>
  <si>
    <t>PC(38:6)</t>
  </si>
  <si>
    <t>806.5691, 623.4920, 184.0730, 86.0961</t>
  </si>
  <si>
    <t>PC(38:7)</t>
  </si>
  <si>
    <t>804.5535, 621.4789, 521.2644, 184.0729, 86.0961</t>
  </si>
  <si>
    <t>PC(39:6)</t>
  </si>
  <si>
    <t>820.5847, 184.0729, 86.0957</t>
  </si>
  <si>
    <t>PC(40:5)</t>
  </si>
  <si>
    <t xml:space="preserve">836.6114, 184.0728, 86.0959 </t>
  </si>
  <si>
    <t>PC(40:7)</t>
  </si>
  <si>
    <t>832.5849, 184.0730, 86.0958</t>
  </si>
  <si>
    <t>PC(40:8)</t>
  </si>
  <si>
    <t>830.5681, 184.0730, 86.0958</t>
  </si>
  <si>
    <t>PC(42:10)</t>
  </si>
  <si>
    <t>854.5685, 184.0729, 86.0960</t>
  </si>
  <si>
    <t>PC(42:9)</t>
  </si>
  <si>
    <t>856.5842, 184.0726, 104.1064</t>
  </si>
  <si>
    <t>PC(15:0/20:3)&amp;PC(18:2/17:1)</t>
  </si>
  <si>
    <t>814.5589, 754.5391, 305.2477, 279.2316, 241.2154, 224.0649</t>
  </si>
  <si>
    <t>PC(16:0/18:3)&amp;PC(14:0/20:3)</t>
  </si>
  <si>
    <t>800.5440, 740.2553, 305.2487, 279.2321, 277.2166, 255.2322, 44.9986</t>
  </si>
  <si>
    <t>PE(16:0/22:6)</t>
  </si>
  <si>
    <t>762.5073, 327.2322, 283.2422, 255.2321</t>
  </si>
  <si>
    <t>PE(16:0/18:2)</t>
  </si>
  <si>
    <t>714.5067, 279.2323, 255.2325, 196.0401</t>
  </si>
  <si>
    <t>PE(18:0/22:6)</t>
  </si>
  <si>
    <t>790.5382, 327.2319, 283.2616</t>
  </si>
  <si>
    <t>PE(16:0/20:5)</t>
  </si>
  <si>
    <t>736.4909, 301.2163, 255.2323</t>
  </si>
  <si>
    <t>830.4939, 762.5073, 327.2318, 255.2327, 196.0354</t>
  </si>
  <si>
    <t>PE(18:0/20:4)</t>
  </si>
  <si>
    <t>766.5382, 480.3085, 303.2324, 283.2633, 259.2422</t>
  </si>
  <si>
    <t>PE(16:0/20:4)</t>
  </si>
  <si>
    <t>738.5068, 452.2787, 303.2326, 255.2318</t>
  </si>
  <si>
    <t>PE(38:6)</t>
  </si>
  <si>
    <t>764.5228, 623.5033, 184.0727</t>
  </si>
  <si>
    <t>PE(38:4)</t>
  </si>
  <si>
    <t>768.5544, 627.5343, 184.0725</t>
  </si>
  <si>
    <t>PE(36:4)</t>
  </si>
  <si>
    <t>740.5230, 599.5026, 313.2732</t>
  </si>
  <si>
    <t>Cer(d18:1/16:0)</t>
  </si>
  <si>
    <t>538.5187, 520.5083, 264.2679</t>
  </si>
  <si>
    <t>Hex2Cer 34:1;O2</t>
  </si>
  <si>
    <t>862.6253, 844.6145, 520.5086, 502.4980, 282.2789, 264.2683</t>
  </si>
  <si>
    <t>SM(d18:1/12:0)</t>
  </si>
  <si>
    <t>691.5025, 631.4808, 168.0432, 78.9595, 44.9989</t>
  </si>
  <si>
    <t>647.5120, 264.2685, 184.0731</t>
  </si>
  <si>
    <t>SM(d18:1/17:0)</t>
  </si>
  <si>
    <t>717.5898, 264.2685, 184.0731</t>
  </si>
  <si>
    <t>SM(d18:1/19:0)</t>
  </si>
  <si>
    <t>745.6290, 264.2682, 184.0727</t>
  </si>
  <si>
    <t>SM(d18:2/14:0)</t>
  </si>
  <si>
    <t>717.5180, 657.4961, 168.0426, 78.9590</t>
  </si>
  <si>
    <t>673.5276, 262.2481, 184.0731</t>
  </si>
  <si>
    <t>SM(31:1)</t>
  </si>
  <si>
    <t>661.5275, 184.0733, 86.0967</t>
  </si>
  <si>
    <t>SM(34:0)</t>
  </si>
  <si>
    <t>721.5847, 184.0731</t>
  </si>
  <si>
    <t>SM(35:2)</t>
  </si>
  <si>
    <t>715.5743, 184.0731</t>
  </si>
  <si>
    <t>SM(d32:0)</t>
  </si>
  <si>
    <t>721.5494, 661.5267, 168.0425, 78.9583</t>
  </si>
  <si>
    <t>677.5588, 184.0730, 86.0961</t>
  </si>
  <si>
    <t>SM(d32:1)</t>
  </si>
  <si>
    <t>709.5047, 659.5127, 168.0428</t>
  </si>
  <si>
    <t>675.5432, 184.0736</t>
  </si>
  <si>
    <t>SM(d33:1)</t>
  </si>
  <si>
    <t>733.5499, 673.5274, 168.0427, 78.9590</t>
  </si>
  <si>
    <t>689.5581, 184.0733, 86.0959</t>
  </si>
  <si>
    <t>689.5592, 184.0733</t>
  </si>
  <si>
    <t>SM(d33:2)</t>
  </si>
  <si>
    <t>687.5430, 184.0732</t>
  </si>
  <si>
    <t>SM(d34:2)</t>
  </si>
  <si>
    <t>735.5203, 685.5281, 168.0419, 78.9586</t>
  </si>
  <si>
    <t>701.5588, 184.0735, 86.0961</t>
  </si>
  <si>
    <t>SM(d36:1)</t>
  </si>
  <si>
    <t>753.5878, 694.5133, 86.0960</t>
  </si>
  <si>
    <t>SM(d38:2)</t>
  </si>
  <si>
    <t>757.6219, 184.0735</t>
  </si>
  <si>
    <t>SM(d31:3)/PE-Cer(d34:1)</t>
  </si>
  <si>
    <t>705.5183, 645.4960, 168.0430</t>
  </si>
  <si>
    <t>SM(d32:1)/PE-Cer(d35:1)</t>
  </si>
  <si>
    <t>719.5348, 659.5125, 168.0427, 78.9590</t>
  </si>
  <si>
    <t>787.5211, 112.9852, 44.9985</t>
  </si>
  <si>
    <t>791.4642, 116.9281</t>
  </si>
  <si>
    <t>SM(d32:2)/PE-Cer(d35:2)</t>
  </si>
  <si>
    <t>789.4482,116.9278, 96.9691</t>
  </si>
  <si>
    <t>SM(d33:1)/PE-Cer(d36:1)</t>
  </si>
  <si>
    <t>801.5363, 112.9852, 44.9985</t>
  </si>
  <si>
    <t>873.4661, 116.9287</t>
  </si>
  <si>
    <t>SM(d32:1(OH))</t>
  </si>
  <si>
    <t>691.5384, 184.0730, 86.0960</t>
  </si>
  <si>
    <t>SM(d34:1(OH))</t>
  </si>
  <si>
    <t>717.5534, 184.0727, 86.0947</t>
  </si>
  <si>
    <t>Sphingosine-phosphate</t>
  </si>
  <si>
    <t>378.2417, 78.9591</t>
  </si>
  <si>
    <t>380.2556, 264.2682</t>
  </si>
  <si>
    <t>SPBP 18:2;O2</t>
  </si>
  <si>
    <t xml:space="preserve">376.2260, 78.9590 </t>
  </si>
  <si>
    <t>ST 19:2;O2;S</t>
  </si>
  <si>
    <t>367.1593, 96.9602</t>
  </si>
  <si>
    <t>435.1461, 367.1586, 96.9599</t>
  </si>
  <si>
    <t>ST 19:2;O3;S</t>
  </si>
  <si>
    <t>383.1537, 96.9599</t>
  </si>
  <si>
    <t>ST 21:1;O2;S</t>
  </si>
  <si>
    <t>397.2060, 96.9603</t>
  </si>
  <si>
    <t>ST 24:1;O4;S</t>
  </si>
  <si>
    <t>528.2639, 448.3063, 96.9608</t>
  </si>
  <si>
    <t>Glycolithocholate sulfate</t>
  </si>
  <si>
    <t>510.2533, 96.9603</t>
  </si>
  <si>
    <t>Amino-hexadecanoic acid</t>
  </si>
  <si>
    <t>254.2476, 237.2205, 219.2106, 163.1476, 149.1317, 135.1164, 97.1010, 83.0851, 69.0696, 57.0698</t>
  </si>
  <si>
    <t>Hexacosanedioic acid  FA26:1;O2</t>
  </si>
  <si>
    <t>425.3635, 407.3520</t>
  </si>
  <si>
    <t>Octadecenoic acid FA18:1</t>
  </si>
  <si>
    <t>283.2629, 265.2508, 247.2401, 196.0280, 166.9845, 149.1314, 135.1162, 121.1003, 97.1009, 83.0850</t>
  </si>
  <si>
    <t>FA 14:4;O3 (e.g. 3,4-dimethyl-5-carboxyethyl-2-furanpentanoic acid)</t>
  </si>
  <si>
    <t>267.1241, 223.1338, 179.1435</t>
  </si>
  <si>
    <t>FA 13:3;O (e.g. 11-hydroxy-4-methyl-2E,4E,6E-dodecatrienoic acid)</t>
  </si>
  <si>
    <t>223.1343, 179.1444</t>
  </si>
  <si>
    <t>AC – Acyl carnitine; LPC – Lysoglycerophosphocholine; LPE – Lysoglycerophosphoethanolamine; LPI – Lysoglycerophosphoinositol; PC – Glycerophosphocholine; PE – Glycerophosphoethanolamine; Cer – Ceramide; Hex2Cer – Dihexosyl ceramide; SM – Sphingomyelin; PE-Cer – Glycerophosphoethanolamine ceramide; SPBP – Sphingoid base phosphate; ST;S – Sterol sulfate conjugate; FA – Fatty acid; NS – Not significant.</t>
  </si>
  <si>
    <t>S.Tab.2. Metabolite difference [%] of AML patietns to control</t>
  </si>
  <si>
    <t>change [%]</t>
  </si>
  <si>
    <t>p value</t>
  </si>
  <si>
    <t>0.61</t>
  </si>
  <si>
    <t>4.67E-03</t>
  </si>
  <si>
    <t>0.24</t>
  </si>
  <si>
    <t>7.92E-05</t>
  </si>
  <si>
    <t>4.68</t>
  </si>
  <si>
    <t>2.14E-05</t>
  </si>
  <si>
    <t>0.26</t>
  </si>
  <si>
    <t>1.57E-08</t>
  </si>
  <si>
    <t>0.27</t>
  </si>
  <si>
    <t>2.93E-05</t>
  </si>
  <si>
    <t>3.36</t>
  </si>
  <si>
    <t>8.65E-06</t>
  </si>
  <si>
    <t>2.95</t>
  </si>
  <si>
    <t>3.00E-03</t>
  </si>
  <si>
    <t>4.32E-02</t>
  </si>
  <si>
    <t>4.50</t>
  </si>
  <si>
    <t>12.07</t>
  </si>
  <si>
    <t>2.44E-02</t>
  </si>
  <si>
    <t>1.25E-03</t>
  </si>
  <si>
    <t>6.95</t>
  </si>
  <si>
    <t>12.9</t>
  </si>
  <si>
    <t>3.15E-03</t>
  </si>
  <si>
    <t>1.02E-06</t>
  </si>
  <si>
    <t>1.84E-04</t>
  </si>
  <si>
    <t>11.13</t>
  </si>
  <si>
    <t>1.41E-07</t>
  </si>
  <si>
    <t>11.7</t>
  </si>
  <si>
    <t>3.59E-08</t>
  </si>
  <si>
    <t>11.17</t>
  </si>
  <si>
    <t>1.61E-07</t>
  </si>
  <si>
    <t>11.18</t>
  </si>
  <si>
    <t>1.96E-07</t>
  </si>
  <si>
    <t>5.47</t>
  </si>
  <si>
    <t>11.15</t>
  </si>
  <si>
    <t>1.07E-07</t>
  </si>
  <si>
    <t>5.43</t>
  </si>
  <si>
    <t>3.23E-07</t>
  </si>
  <si>
    <t>5.76</t>
  </si>
  <si>
    <t>4.04E-04</t>
  </si>
  <si>
    <t>2.64E-03</t>
  </si>
  <si>
    <t>5.64</t>
  </si>
  <si>
    <t>1.96E-04</t>
  </si>
  <si>
    <t>5.34</t>
  </si>
  <si>
    <t>4.40E-03</t>
  </si>
  <si>
    <t>5.33</t>
  </si>
  <si>
    <t>1.79E-03</t>
  </si>
  <si>
    <t>1.80E-03</t>
  </si>
  <si>
    <t>11.26</t>
  </si>
  <si>
    <t>9.26E-04</t>
  </si>
  <si>
    <t>5.95</t>
  </si>
  <si>
    <t>11.20</t>
  </si>
  <si>
    <t>7.84E-07</t>
  </si>
  <si>
    <t>2.03E-07</t>
  </si>
  <si>
    <t>5.63</t>
  </si>
  <si>
    <t>11.16</t>
  </si>
  <si>
    <t>7.18E-06</t>
  </si>
  <si>
    <t>4.57E-07</t>
  </si>
  <si>
    <t>4.77</t>
  </si>
  <si>
    <t>1.01E-05</t>
  </si>
  <si>
    <t>6.34</t>
  </si>
  <si>
    <t>2.04E-06</t>
  </si>
  <si>
    <t>2.03E-06</t>
  </si>
  <si>
    <t>6.35</t>
  </si>
  <si>
    <t>1.87E-07</t>
  </si>
  <si>
    <t>6.36</t>
  </si>
  <si>
    <t>4.34E-06</t>
  </si>
  <si>
    <t>3.22E-07</t>
  </si>
  <si>
    <t>6.32</t>
  </si>
  <si>
    <t>1.20E-04</t>
  </si>
  <si>
    <t>5.91</t>
  </si>
  <si>
    <t>2.51E-05</t>
  </si>
  <si>
    <t>5.90</t>
  </si>
  <si>
    <t>1.03E-05</t>
  </si>
  <si>
    <t>2.45E-05</t>
  </si>
  <si>
    <t>1.52E-05</t>
  </si>
  <si>
    <t>4.93E-05</t>
  </si>
  <si>
    <t>2.57E-05</t>
  </si>
  <si>
    <t>5.55</t>
  </si>
  <si>
    <t>2.54E-07</t>
  </si>
  <si>
    <t>5.45</t>
  </si>
  <si>
    <t>1.97E-07</t>
  </si>
  <si>
    <t>5.56</t>
  </si>
  <si>
    <t>1.28E-07</t>
  </si>
  <si>
    <t>1.22E-07</t>
  </si>
  <si>
    <t>5.50</t>
  </si>
  <si>
    <t>8.20E-07</t>
  </si>
  <si>
    <t>11.9</t>
  </si>
  <si>
    <t>1.23E-06</t>
  </si>
  <si>
    <t>6.62</t>
  </si>
  <si>
    <t>10.21</t>
  </si>
  <si>
    <t>5.67E-07</t>
  </si>
  <si>
    <t>6.45</t>
  </si>
  <si>
    <t>11.3</t>
  </si>
  <si>
    <t>1.27E-07</t>
  </si>
  <si>
    <t>6.93</t>
  </si>
  <si>
    <t>6.46</t>
  </si>
  <si>
    <t>4.47E-08</t>
  </si>
  <si>
    <t>1.69E-10</t>
  </si>
  <si>
    <t>11.06</t>
  </si>
  <si>
    <t>1.02E-09</t>
  </si>
  <si>
    <t>11.5</t>
  </si>
  <si>
    <t>1.26E-07</t>
  </si>
  <si>
    <t>5.78</t>
  </si>
  <si>
    <t>7.29E-07</t>
  </si>
  <si>
    <t>1.06E-06</t>
  </si>
  <si>
    <t>2.73E-07</t>
  </si>
  <si>
    <t>10.31</t>
  </si>
  <si>
    <t>6.93E-08</t>
  </si>
  <si>
    <t>11.2</t>
  </si>
  <si>
    <t>2.91E-07</t>
  </si>
  <si>
    <t>7.50</t>
  </si>
  <si>
    <t>10.23</t>
  </si>
  <si>
    <t>7.31E-10</t>
  </si>
  <si>
    <t>4.86E-05</t>
  </si>
  <si>
    <t>5.93</t>
  </si>
  <si>
    <t>11.24</t>
  </si>
  <si>
    <t>3.49E-04</t>
  </si>
  <si>
    <t>5.72</t>
  </si>
  <si>
    <t>1.07E-05</t>
  </si>
  <si>
    <t>5.70</t>
  </si>
  <si>
    <t>8.75E-05</t>
  </si>
  <si>
    <t>2.42E-03</t>
  </si>
  <si>
    <t>2.39E-03</t>
  </si>
  <si>
    <t>4.44E-06</t>
  </si>
  <si>
    <t>11.22</t>
  </si>
  <si>
    <t>4.32E-03</t>
  </si>
  <si>
    <t>7.75</t>
  </si>
  <si>
    <t>11.30</t>
  </si>
  <si>
    <t>7.72E-03</t>
  </si>
  <si>
    <t>5.94</t>
  </si>
  <si>
    <t>1.10E-03</t>
  </si>
  <si>
    <t>6.51</t>
  </si>
  <si>
    <t>2.33E-05</t>
  </si>
  <si>
    <t>6.53</t>
  </si>
  <si>
    <t>8.72E-05</t>
  </si>
  <si>
    <t>2.62E-04</t>
  </si>
  <si>
    <t>12.08</t>
  </si>
  <si>
    <t>5.67E-03</t>
  </si>
  <si>
    <t>4.28E-03</t>
  </si>
  <si>
    <t>5.89</t>
  </si>
  <si>
    <t>9.99E-04</t>
  </si>
  <si>
    <t>5.77</t>
  </si>
  <si>
    <t>1.15E-03</t>
  </si>
  <si>
    <t>5.42</t>
  </si>
  <si>
    <t>4.17E-06</t>
  </si>
  <si>
    <t>5.52</t>
  </si>
  <si>
    <t>5.75</t>
  </si>
  <si>
    <t>2.70E-03</t>
  </si>
  <si>
    <t>4.08E-06</t>
  </si>
  <si>
    <t>1.12E-07</t>
  </si>
  <si>
    <t>6.08E-05</t>
  </si>
  <si>
    <t>7.48</t>
  </si>
  <si>
    <t>2.38E-04</t>
  </si>
  <si>
    <t>6.58</t>
  </si>
  <si>
    <t>4.38E-05</t>
  </si>
  <si>
    <t>5.84</t>
  </si>
  <si>
    <t>5.08E-03</t>
  </si>
  <si>
    <t>9.90</t>
  </si>
  <si>
    <t>1.72E-02</t>
  </si>
  <si>
    <t>9.92</t>
  </si>
  <si>
    <t>1.17E-04</t>
  </si>
  <si>
    <t>1.30E-06</t>
  </si>
  <si>
    <t>9.51</t>
  </si>
  <si>
    <t>11.10</t>
  </si>
  <si>
    <t>8.85E-05</t>
  </si>
  <si>
    <t>9.60</t>
  </si>
  <si>
    <t>6.07E-04</t>
  </si>
  <si>
    <t>6.61E-03</t>
  </si>
  <si>
    <t>4.11E-04</t>
  </si>
  <si>
    <t>1.36E-02</t>
  </si>
  <si>
    <t>1.66E-04</t>
  </si>
  <si>
    <t>3.22E-08</t>
  </si>
  <si>
    <t>9.40</t>
  </si>
  <si>
    <t>9.05E-05</t>
  </si>
  <si>
    <t>1.24E-04</t>
  </si>
  <si>
    <t>11.09</t>
  </si>
  <si>
    <t>5.06E-05</t>
  </si>
  <si>
    <t>8.90</t>
  </si>
  <si>
    <t>3.05E-07</t>
  </si>
  <si>
    <t>9.50</t>
  </si>
  <si>
    <t>4.49E-06</t>
  </si>
  <si>
    <t>4.63E-06</t>
  </si>
  <si>
    <t>9.84E-03</t>
  </si>
  <si>
    <t>10.27</t>
  </si>
  <si>
    <t>8.89E-07</t>
  </si>
  <si>
    <t>11.23</t>
  </si>
  <si>
    <t>4.91E-04</t>
  </si>
  <si>
    <t>10.00</t>
  </si>
  <si>
    <t>12.2</t>
  </si>
  <si>
    <t>8.21E-03</t>
  </si>
  <si>
    <t>9.88</t>
  </si>
  <si>
    <t>4.79E-08</t>
  </si>
  <si>
    <t>2.63E-07</t>
  </si>
  <si>
    <t>3.58E-06</t>
  </si>
  <si>
    <t>8.70</t>
  </si>
  <si>
    <t>3.34E-06</t>
  </si>
  <si>
    <t>9.00</t>
  </si>
  <si>
    <t>8.43E-07</t>
  </si>
  <si>
    <t>8.44</t>
  </si>
  <si>
    <t>4.85E-10</t>
  </si>
  <si>
    <t>1.08E-06</t>
  </si>
  <si>
    <t>9.55</t>
  </si>
  <si>
    <t>1.27E-04</t>
  </si>
  <si>
    <t>8.80</t>
  </si>
  <si>
    <t>10.25</t>
  </si>
  <si>
    <t>1.73E-05</t>
  </si>
  <si>
    <t>10.54</t>
  </si>
  <si>
    <t>2.76E-05</t>
  </si>
  <si>
    <t>1.64E-03</t>
  </si>
  <si>
    <t>1.18E-07</t>
  </si>
  <si>
    <t>5.43E-10</t>
  </si>
  <si>
    <t>10.18</t>
  </si>
  <si>
    <t>11.27</t>
  </si>
  <si>
    <t>3.73E-04</t>
  </si>
  <si>
    <t>12.1</t>
  </si>
  <si>
    <t>9.20E-05</t>
  </si>
  <si>
    <t>1.08E-04</t>
  </si>
  <si>
    <t>2.81E-04</t>
  </si>
  <si>
    <t>8.56</t>
  </si>
  <si>
    <t>10.14</t>
  </si>
  <si>
    <t>1.37E-07</t>
  </si>
  <si>
    <t>8.73</t>
  </si>
  <si>
    <t>1.96E-05</t>
  </si>
  <si>
    <t>3.00E-02</t>
  </si>
  <si>
    <t>10.30</t>
  </si>
  <si>
    <t>9.93</t>
  </si>
  <si>
    <t>1.16E-04</t>
  </si>
  <si>
    <t>1.48E-07</t>
  </si>
  <si>
    <t>8.85</t>
  </si>
  <si>
    <t>10.16</t>
  </si>
  <si>
    <t>4.56E-05</t>
  </si>
  <si>
    <t>9.83</t>
  </si>
  <si>
    <t>5.65E-04</t>
  </si>
  <si>
    <t>1.01E-03</t>
  </si>
  <si>
    <t>2.00E-02</t>
  </si>
  <si>
    <t>8.99</t>
  </si>
  <si>
    <t>1.71E-04</t>
  </si>
  <si>
    <t>1.24E-07</t>
  </si>
  <si>
    <t>9.56</t>
  </si>
  <si>
    <t>1.67E-06</t>
  </si>
  <si>
    <t>7.63E-05</t>
  </si>
  <si>
    <t>9.86</t>
  </si>
  <si>
    <t>1.07E-02</t>
  </si>
  <si>
    <t>4.49E-03</t>
  </si>
  <si>
    <t>5.81E-04</t>
  </si>
  <si>
    <t>10.52</t>
  </si>
  <si>
    <t>1.50E-02</t>
  </si>
  <si>
    <t>9.75</t>
  </si>
  <si>
    <t>6.18E-03</t>
  </si>
  <si>
    <t>6.94E-04</t>
  </si>
  <si>
    <t>5.12E-03</t>
  </si>
  <si>
    <t>9.74</t>
  </si>
  <si>
    <t>10.94</t>
  </si>
  <si>
    <t>9.47E-05</t>
  </si>
  <si>
    <t>8.98</t>
  </si>
  <si>
    <t>7.45</t>
  </si>
  <si>
    <t>2.87E-10</t>
  </si>
  <si>
    <t>5.98E-05</t>
  </si>
  <si>
    <t>7.58</t>
  </si>
  <si>
    <t>3.01E-09</t>
  </si>
  <si>
    <t>7.60</t>
  </si>
  <si>
    <t>4.63E-09</t>
  </si>
  <si>
    <t>1.09E-07</t>
  </si>
  <si>
    <t>8.60</t>
  </si>
  <si>
    <t>1.23E-04</t>
  </si>
  <si>
    <t>8.32</t>
  </si>
  <si>
    <t>5.33E-11</t>
  </si>
  <si>
    <t>2.88E-07</t>
  </si>
  <si>
    <t>8.46</t>
  </si>
  <si>
    <t>2.20E-05</t>
  </si>
  <si>
    <t>8.45</t>
  </si>
  <si>
    <t>2.74E-08</t>
  </si>
  <si>
    <t>6.35E-06</t>
  </si>
  <si>
    <t>7.92</t>
  </si>
  <si>
    <t>1.10E-05</t>
  </si>
  <si>
    <t>1.52E-04</t>
  </si>
  <si>
    <t>9.70</t>
  </si>
  <si>
    <t>5.69E-03</t>
  </si>
  <si>
    <t>2.51E-09</t>
  </si>
  <si>
    <t>10.24</t>
  </si>
  <si>
    <t>2.33E-07</t>
  </si>
  <si>
    <t>8.58E-05</t>
  </si>
  <si>
    <t>4.42E-05</t>
  </si>
  <si>
    <t>7.90</t>
  </si>
  <si>
    <t>7.44E-05</t>
  </si>
  <si>
    <t>7.35E-06</t>
  </si>
  <si>
    <t>2.24E-02</t>
  </si>
  <si>
    <t>11.29</t>
  </si>
  <si>
    <t>1.76E-02</t>
  </si>
  <si>
    <t>4.69</t>
  </si>
  <si>
    <t>3.51E-05</t>
  </si>
  <si>
    <t>3.88</t>
  </si>
  <si>
    <t>1.18E-02</t>
  </si>
  <si>
    <t>2.78E-02</t>
  </si>
  <si>
    <t>4.63E-02</t>
  </si>
  <si>
    <t>2.35E-02</t>
  </si>
  <si>
    <t>4.14E-02</t>
  </si>
  <si>
    <t>6.42</t>
  </si>
  <si>
    <t>3.60E-03</t>
  </si>
  <si>
    <t>7.67</t>
  </si>
  <si>
    <t>1.45E-02</t>
  </si>
  <si>
    <t>5.20E-03</t>
  </si>
  <si>
    <t>4.62</t>
  </si>
  <si>
    <t>2.54E-04</t>
  </si>
  <si>
    <t>7.96E-04</t>
  </si>
  <si>
    <t>S.Tab.3. Metabolite difference [%] of AML patients with CR to NR</t>
  </si>
  <si>
    <t>4.42E-02</t>
  </si>
  <si>
    <t>3.02E-02</t>
  </si>
  <si>
    <t>1.11E-02</t>
  </si>
  <si>
    <t>2.93E-02</t>
  </si>
  <si>
    <t>1.78E-02</t>
  </si>
  <si>
    <t>3.71E-02</t>
  </si>
  <si>
    <t>3.63E-03</t>
  </si>
  <si>
    <t>3.46E-02</t>
  </si>
  <si>
    <t>7.40E-03</t>
  </si>
  <si>
    <t>Hexacosanedioic acid FA26:1;O2</t>
  </si>
  <si>
    <t>7.85</t>
  </si>
  <si>
    <t>3.97E-02</t>
  </si>
  <si>
    <t>S.Tab.4. Metabolite difference [%] of patietns with ELM risk stratification 2 to 1</t>
  </si>
  <si>
    <t>p(corr)</t>
  </si>
  <si>
    <t>VIP</t>
  </si>
  <si>
    <t>NS</t>
  </si>
  <si>
    <t>-0.42</t>
  </si>
  <si>
    <t>8.94</t>
  </si>
  <si>
    <t>8.47</t>
  </si>
  <si>
    <t>4.11E-02</t>
  </si>
  <si>
    <t>-0.41</t>
  </si>
  <si>
    <t>-0.52</t>
  </si>
  <si>
    <t>9.31</t>
  </si>
  <si>
    <t>-0.50</t>
  </si>
  <si>
    <t>0.73</t>
  </si>
  <si>
    <t>10.92</t>
  </si>
  <si>
    <t>0.41</t>
  </si>
  <si>
    <t>8.67</t>
  </si>
  <si>
    <t>-0.43</t>
  </si>
  <si>
    <t>2.0</t>
  </si>
  <si>
    <t>3.98</t>
  </si>
  <si>
    <t>0.43</t>
  </si>
  <si>
    <t>S.Tab.5. Metabolite difference [%] of patietns with ELM risk stratification 3 to 1</t>
  </si>
  <si>
    <t>0.22</t>
  </si>
  <si>
    <t>4.72E-02</t>
  </si>
  <si>
    <t>0.47</t>
  </si>
  <si>
    <t>0.56</t>
  </si>
  <si>
    <t>4.54E-02</t>
  </si>
  <si>
    <t>cis-vaccenic acid</t>
  </si>
  <si>
    <t>7.63</t>
  </si>
  <si>
    <t>0.40</t>
  </si>
  <si>
    <t>1.0</t>
  </si>
  <si>
    <t>-0.48</t>
  </si>
  <si>
    <t>2.10E-02</t>
  </si>
  <si>
    <t>-0.65</t>
  </si>
  <si>
    <t>6.63</t>
  </si>
  <si>
    <t>-0.44</t>
  </si>
  <si>
    <t>7.52</t>
  </si>
  <si>
    <t>4.61E-02</t>
  </si>
  <si>
    <t>-0.54</t>
  </si>
  <si>
    <t>-0.51</t>
  </si>
  <si>
    <t>-0.46</t>
  </si>
  <si>
    <t>3.41E-02</t>
  </si>
  <si>
    <t>-0.63</t>
  </si>
  <si>
    <t>3.45E-02</t>
  </si>
  <si>
    <t>PC(14:0/18:2)</t>
  </si>
  <si>
    <t>-0.49</t>
  </si>
  <si>
    <t>PC(16:0/18:3)</t>
  </si>
  <si>
    <t>2.20E-02</t>
  </si>
  <si>
    <t>-0.70</t>
  </si>
  <si>
    <t>9.66</t>
  </si>
  <si>
    <t>-0.62</t>
  </si>
  <si>
    <t>9.33</t>
  </si>
  <si>
    <t>-0.59</t>
  </si>
  <si>
    <t>9.34</t>
  </si>
  <si>
    <t>2.70E-02</t>
  </si>
  <si>
    <t>8.76</t>
  </si>
  <si>
    <t>-0.47</t>
  </si>
  <si>
    <t>3.21E-02</t>
  </si>
  <si>
    <t>8.92</t>
  </si>
  <si>
    <t>PC(P-18:1)/PC(O-18:2)</t>
  </si>
  <si>
    <t>-0.53</t>
  </si>
  <si>
    <t>10.38</t>
  </si>
  <si>
    <t>0.58</t>
  </si>
  <si>
    <t>PC(P-38:6)/PC(O-38:7)</t>
  </si>
  <si>
    <t>0.50</t>
  </si>
  <si>
    <t>-0.56</t>
  </si>
  <si>
    <t>0.77</t>
  </si>
  <si>
    <t>9.58</t>
  </si>
  <si>
    <t>0.51</t>
  </si>
  <si>
    <t>7.77</t>
  </si>
  <si>
    <t>-0.55</t>
  </si>
  <si>
    <t>SM(37:3)</t>
  </si>
  <si>
    <t>8.50</t>
  </si>
  <si>
    <t>-0.45</t>
  </si>
  <si>
    <t>4.06E-02</t>
  </si>
  <si>
    <t>-0.66</t>
  </si>
  <si>
    <t>8.39</t>
  </si>
  <si>
    <t>SM(d18:2/15:0)</t>
  </si>
  <si>
    <t>7.94</t>
  </si>
  <si>
    <t>SM(d32:1(2OH))</t>
  </si>
  <si>
    <t>0.49</t>
  </si>
  <si>
    <t>S.Tab.6. Metabolite difference [%] of patietns with ELM risk stratification 3 to 2</t>
  </si>
  <si>
    <t>3.15E-02</t>
  </si>
  <si>
    <t>2-aminohexadecanoic acid</t>
  </si>
  <si>
    <t>6.38</t>
  </si>
  <si>
    <t>1.33E-02</t>
  </si>
  <si>
    <t>0.46</t>
  </si>
  <si>
    <t>3.11E-02</t>
  </si>
  <si>
    <t>5.81E-03</t>
  </si>
  <si>
    <t>6.34E-03</t>
  </si>
  <si>
    <t>-0.58</t>
  </si>
  <si>
    <t>10.39</t>
  </si>
  <si>
    <t>4.73E-02</t>
  </si>
  <si>
    <t>3.88E-02</t>
  </si>
  <si>
    <t>S.Tab.7. Metabolite difference [%] of patietns with FLT3-ITD mutation to FLT3 WT</t>
  </si>
  <si>
    <t>47.6</t>
  </si>
  <si>
    <t>1.75E-02</t>
  </si>
  <si>
    <t>-52.6</t>
  </si>
  <si>
    <t>-0.83</t>
  </si>
  <si>
    <t>-57.2</t>
  </si>
  <si>
    <t>-0.85</t>
  </si>
  <si>
    <t>-71.7</t>
  </si>
  <si>
    <t>-0.84</t>
  </si>
  <si>
    <t>-63.4</t>
  </si>
  <si>
    <t>-32.4</t>
  </si>
  <si>
    <t>-0.72</t>
  </si>
  <si>
    <t>-64.6</t>
  </si>
  <si>
    <t>2.15E-02</t>
  </si>
  <si>
    <t>-41.4</t>
  </si>
  <si>
    <t>-51.9</t>
  </si>
  <si>
    <t>2.88E-02</t>
  </si>
  <si>
    <t>-37.9</t>
  </si>
  <si>
    <t>-0.67</t>
  </si>
  <si>
    <t>-45.2</t>
  </si>
  <si>
    <t>1.27E-02</t>
  </si>
  <si>
    <t>5.96</t>
  </si>
  <si>
    <t>-61.5</t>
  </si>
  <si>
    <t>1.52E-02</t>
  </si>
  <si>
    <t>-56.0</t>
  </si>
  <si>
    <t>-0.86</t>
  </si>
  <si>
    <t>PC(16:0)</t>
  </si>
  <si>
    <t>5.61</t>
  </si>
  <si>
    <t>-37.1</t>
  </si>
  <si>
    <t>2.54E-03</t>
  </si>
  <si>
    <t>-0.61</t>
  </si>
  <si>
    <t>-32.5</t>
  </si>
  <si>
    <t>-73.2</t>
  </si>
  <si>
    <t>-0.40</t>
  </si>
  <si>
    <t>-30.1</t>
  </si>
  <si>
    <t>3.70E-02</t>
  </si>
  <si>
    <t>-37.7</t>
  </si>
  <si>
    <t>-0.75</t>
  </si>
  <si>
    <t>8.82</t>
  </si>
  <si>
    <t>-29.6</t>
  </si>
  <si>
    <t>8.59</t>
  </si>
  <si>
    <t>-41.2</t>
  </si>
  <si>
    <t>3.01E-02</t>
  </si>
  <si>
    <t>-20.5</t>
  </si>
  <si>
    <t>PC(18:2/20:5)</t>
  </si>
  <si>
    <t>8.75</t>
  </si>
  <si>
    <t>-46.0</t>
  </si>
  <si>
    <t>-0.60</t>
  </si>
  <si>
    <t>PC(39:5)</t>
  </si>
  <si>
    <t>-33.9</t>
  </si>
  <si>
    <t>4.88E-02</t>
  </si>
  <si>
    <t>50.7</t>
  </si>
  <si>
    <t>-58.2</t>
  </si>
  <si>
    <t>-0.68</t>
  </si>
  <si>
    <t>39.5</t>
  </si>
  <si>
    <t>4.75E-02</t>
  </si>
  <si>
    <t>-31.4</t>
  </si>
  <si>
    <t>-34.4</t>
  </si>
  <si>
    <t>-76.3</t>
  </si>
  <si>
    <t>-50.8</t>
  </si>
  <si>
    <t>-28.3</t>
  </si>
  <si>
    <t>4.95E-02</t>
  </si>
  <si>
    <t>-43.7</t>
  </si>
  <si>
    <t>2.98E-03</t>
  </si>
  <si>
    <t>SM(d18:0/14:0)</t>
  </si>
  <si>
    <t>8.35</t>
  </si>
  <si>
    <t>-30.9</t>
  </si>
  <si>
    <t>-55.9</t>
  </si>
  <si>
    <t>-72.1</t>
  </si>
  <si>
    <t>-80.3</t>
  </si>
  <si>
    <t>6.42E-04</t>
  </si>
  <si>
    <t>-0.82</t>
  </si>
  <si>
    <t>-56.9</t>
  </si>
  <si>
    <t>9.95</t>
  </si>
  <si>
    <t>-42.5</t>
  </si>
  <si>
    <t>1.34E-02</t>
  </si>
  <si>
    <t>-62.4</t>
  </si>
  <si>
    <t>S.Tab.8. Metabolite difference [%] of patietns with FLT3-ITD mutation to control</t>
  </si>
  <si>
    <t>2.94E-03</t>
  </si>
  <si>
    <t>4.63</t>
  </si>
  <si>
    <t>9.95E-03</t>
  </si>
  <si>
    <t>1.15E-02</t>
  </si>
  <si>
    <t>4.44E-04</t>
  </si>
  <si>
    <t>-0.64</t>
  </si>
  <si>
    <t>4.89E-03</t>
  </si>
  <si>
    <t>4.58</t>
  </si>
  <si>
    <t>4.53E-03</t>
  </si>
  <si>
    <t>1.06E-03</t>
  </si>
  <si>
    <t>7.62</t>
  </si>
  <si>
    <t>0.48</t>
  </si>
  <si>
    <t>5.01E-03</t>
  </si>
  <si>
    <t>0.53</t>
  </si>
  <si>
    <t>6.02E-05</t>
  </si>
  <si>
    <t>-0.80</t>
  </si>
  <si>
    <t>2.42E-04</t>
  </si>
  <si>
    <t>-0.71</t>
  </si>
  <si>
    <t>4.92E-04</t>
  </si>
  <si>
    <t>2.81E-05</t>
  </si>
  <si>
    <t>3.27E-03</t>
  </si>
  <si>
    <t>3.13E-04</t>
  </si>
  <si>
    <t>1.65E-04</t>
  </si>
  <si>
    <t>5.60</t>
  </si>
  <si>
    <t>1.33E-04</t>
  </si>
  <si>
    <t>6.33</t>
  </si>
  <si>
    <t>4.98E-04</t>
  </si>
  <si>
    <t>5.88</t>
  </si>
  <si>
    <t>3.58E-04</t>
  </si>
  <si>
    <t>-0.78</t>
  </si>
  <si>
    <t>7.47E-04</t>
  </si>
  <si>
    <t>1.99E-04</t>
  </si>
  <si>
    <t>-0.73</t>
  </si>
  <si>
    <t>6.44</t>
  </si>
  <si>
    <t>2.89E-04</t>
  </si>
  <si>
    <t>9.00E-05</t>
  </si>
  <si>
    <t>2.67E-04</t>
  </si>
  <si>
    <t>-0.74</t>
  </si>
  <si>
    <t>3.37E-04</t>
  </si>
  <si>
    <t>5.38E-05</t>
  </si>
  <si>
    <t>-0.79</t>
  </si>
  <si>
    <t>5.98</t>
  </si>
  <si>
    <t>5.68</t>
  </si>
  <si>
    <t>1.41E-03</t>
  </si>
  <si>
    <t>5.44</t>
  </si>
  <si>
    <t>6.58E-03</t>
  </si>
  <si>
    <t>2.79E-02</t>
  </si>
  <si>
    <t>6.50</t>
  </si>
  <si>
    <t>9.25E-04</t>
  </si>
  <si>
    <t>4.19E-03</t>
  </si>
  <si>
    <t>5.40E-03</t>
  </si>
  <si>
    <t>5.86</t>
  </si>
  <si>
    <t>1.96E-03</t>
  </si>
  <si>
    <t>5.49</t>
  </si>
  <si>
    <t>3.94E-04</t>
  </si>
  <si>
    <t>3.56E-04</t>
  </si>
  <si>
    <t>6.48</t>
  </si>
  <si>
    <t>8.39E-05</t>
  </si>
  <si>
    <t>5.87</t>
  </si>
  <si>
    <t>8.63E-04</t>
  </si>
  <si>
    <t>1.46E-03</t>
  </si>
  <si>
    <t>5.73</t>
  </si>
  <si>
    <t>4.83E-02</t>
  </si>
  <si>
    <t>8.21E-05</t>
  </si>
  <si>
    <t>9.98</t>
  </si>
  <si>
    <t>1.39E-02</t>
  </si>
  <si>
    <t>5.95E-05</t>
  </si>
  <si>
    <t>-0.76</t>
  </si>
  <si>
    <t>8.93</t>
  </si>
  <si>
    <t>1.21E-04</t>
  </si>
  <si>
    <t>7.14E-05</t>
  </si>
  <si>
    <t>1.03E-04</t>
  </si>
  <si>
    <t>5.46E-04</t>
  </si>
  <si>
    <t>8.84</t>
  </si>
  <si>
    <t>10.67</t>
  </si>
  <si>
    <t>1.08E-03</t>
  </si>
  <si>
    <t>7.07E-05</t>
  </si>
  <si>
    <t>-0.69</t>
  </si>
  <si>
    <t>7.14E-03</t>
  </si>
  <si>
    <t>9.59</t>
  </si>
  <si>
    <t>6.81E-04</t>
  </si>
  <si>
    <t>-0.81</t>
  </si>
  <si>
    <t>8.78</t>
  </si>
  <si>
    <t>9.78</t>
  </si>
  <si>
    <t>1.02E-03</t>
  </si>
  <si>
    <t>10.55</t>
  </si>
  <si>
    <t>9.61</t>
  </si>
  <si>
    <t>1.79E-04</t>
  </si>
  <si>
    <t>3.74E-02</t>
  </si>
  <si>
    <t>9.96</t>
  </si>
  <si>
    <t>3.32E-02</t>
  </si>
  <si>
    <t>1.12E-02</t>
  </si>
  <si>
    <t>9.64</t>
  </si>
  <si>
    <t>2.46E-02</t>
  </si>
  <si>
    <t>2.06E-02</t>
  </si>
  <si>
    <t>2.17E-03</t>
  </si>
  <si>
    <t>10.60</t>
  </si>
  <si>
    <t>1.08E-02</t>
  </si>
  <si>
    <t>9.77</t>
  </si>
  <si>
    <t>10.59</t>
  </si>
  <si>
    <t>1.67E-02</t>
  </si>
  <si>
    <t>0.42</t>
  </si>
  <si>
    <t>9.57</t>
  </si>
  <si>
    <t>8.26E-04</t>
  </si>
  <si>
    <t>0.59</t>
  </si>
  <si>
    <t>5.03E-05</t>
  </si>
  <si>
    <t>-0.87</t>
  </si>
  <si>
    <t>8.52</t>
  </si>
  <si>
    <t>4.13E-04</t>
  </si>
  <si>
    <t>0.64</t>
  </si>
  <si>
    <t>7.61</t>
  </si>
  <si>
    <t>1.09E-04</t>
  </si>
  <si>
    <t>-0.89</t>
  </si>
  <si>
    <t>1.49E-04</t>
  </si>
  <si>
    <t>1.19E-03</t>
  </si>
  <si>
    <t>0.70</t>
  </si>
  <si>
    <t>3.67</t>
  </si>
  <si>
    <t>3.91</t>
  </si>
  <si>
    <t>6.64E-03</t>
  </si>
  <si>
    <t>3.97</t>
  </si>
  <si>
    <t>2.73E-03</t>
  </si>
  <si>
    <t>0.55</t>
  </si>
  <si>
    <t>S.Tab.9. Metabolite difference [%] of patietns with CBF to control</t>
  </si>
  <si>
    <t>0.25</t>
  </si>
  <si>
    <t>8.98E-03</t>
  </si>
  <si>
    <t>-0.57</t>
  </si>
  <si>
    <t>7.32</t>
  </si>
  <si>
    <t>4.89E-02</t>
  </si>
  <si>
    <t>1.92E-02</t>
  </si>
  <si>
    <t>4.74E-02</t>
  </si>
  <si>
    <t>4.48E-02</t>
  </si>
  <si>
    <t>5.65</t>
  </si>
  <si>
    <t>4.31E-02</t>
  </si>
  <si>
    <t>3.33E-02</t>
  </si>
  <si>
    <t>4.57E-02</t>
  </si>
  <si>
    <t>2.16E-02</t>
  </si>
  <si>
    <t>4.35E-02</t>
  </si>
  <si>
    <t>0.68</t>
  </si>
  <si>
    <t>0.52</t>
  </si>
  <si>
    <t>4.96E-02</t>
  </si>
  <si>
    <t>3.57E-02</t>
  </si>
  <si>
    <t>S.Tab.10. Metabolite difference [%] of patietns with MLL to control</t>
  </si>
  <si>
    <t>1.21E-02</t>
  </si>
  <si>
    <t>0.65</t>
  </si>
  <si>
    <t>2.13E-02</t>
  </si>
  <si>
    <t>2.37E-02</t>
  </si>
  <si>
    <t>9.30E-03</t>
  </si>
  <si>
    <t>2.76E-02</t>
  </si>
  <si>
    <t>4.15E-02</t>
  </si>
  <si>
    <t>1.28E-02</t>
  </si>
  <si>
    <t>3.53E-02</t>
  </si>
  <si>
    <t>1.66E-02</t>
  </si>
  <si>
    <t>1.84E-02</t>
  </si>
  <si>
    <t>5.59</t>
  </si>
  <si>
    <t>7.80</t>
  </si>
  <si>
    <t>4.52E-02</t>
  </si>
  <si>
    <t>2.84E-02</t>
  </si>
  <si>
    <t>-0.77</t>
  </si>
  <si>
    <t>2.59E-02</t>
  </si>
  <si>
    <t>1.31E-02</t>
  </si>
  <si>
    <t>1.04E-02</t>
  </si>
  <si>
    <t>0.60</t>
  </si>
  <si>
    <t>0.63</t>
  </si>
  <si>
    <t>3.14E-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"/>
    <numFmt numFmtId="165" formatCode="mm.dd"/>
    <numFmt numFmtId="166" formatCode="m.d"/>
  </numFmts>
  <fonts count="12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sz val="9.0"/>
      <color rgb="FF000000"/>
      <name val="Calibri"/>
    </font>
    <font>
      <b/>
      <color theme="1"/>
      <name val="Arial"/>
    </font>
    <font>
      <b/>
      <sz val="9.0"/>
      <color theme="1"/>
      <name val="Calibri"/>
    </font>
    <font>
      <b/>
      <i/>
      <sz val="9.0"/>
      <color theme="1"/>
      <name val="Calibri"/>
    </font>
    <font>
      <b/>
      <sz val="9.0"/>
      <color rgb="FF000000"/>
      <name val="Calibri"/>
    </font>
    <font>
      <sz val="9.0"/>
      <color theme="1"/>
      <name val="Calibri"/>
    </font>
    <font>
      <b/>
      <i/>
      <sz val="9.0"/>
      <color rgb="FF000000"/>
      <name val="Calibri"/>
    </font>
    <font>
      <b/>
      <color rgb="FF000000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left style="thin">
        <color rgb="FF9CC3E5"/>
      </left>
      <right style="thin">
        <color rgb="FF9CC3E5"/>
      </right>
      <top style="thin">
        <color rgb="FF9CC3E5"/>
      </top>
      <bottom style="thin">
        <color rgb="FF9CC3E5"/>
      </bottom>
    </border>
    <border>
      <left style="thin">
        <color rgb="FF9CC3E5"/>
      </left>
      <right style="thin">
        <color rgb="FF9CC3E5"/>
      </right>
      <top style="thin">
        <color rgb="FF9CC3E5"/>
      </top>
      <bottom style="thin">
        <color rgb="FF7F7F7F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2" xfId="0" applyAlignment="1" applyFont="1" applyNumberFormat="1">
      <alignment vertical="bottom"/>
    </xf>
    <xf borderId="0" fillId="0" fontId="1" numFmtId="164" xfId="0" applyAlignment="1" applyFont="1" applyNumberFormat="1">
      <alignment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vertical="bottom"/>
    </xf>
    <xf borderId="0" fillId="0" fontId="2" numFmtId="2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shrinkToFit="0" vertical="bottom" wrapText="1"/>
    </xf>
    <xf borderId="0" fillId="0" fontId="2" numFmtId="0" xfId="0" applyAlignment="1" applyFont="1">
      <alignment shrinkToFit="0" vertical="bottom" wrapText="1"/>
    </xf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center" shrinkToFit="0" vertical="bottom" wrapText="1"/>
    </xf>
    <xf borderId="0" fillId="0" fontId="6" numFmtId="0" xfId="0" applyAlignment="1" applyFont="1">
      <alignment horizontal="center" shrinkToFit="0" vertical="bottom" wrapText="1"/>
    </xf>
    <xf borderId="0" fillId="0" fontId="7" numFmtId="0" xfId="0" applyAlignment="1" applyFont="1">
      <alignment horizontal="center" shrinkToFit="0" wrapText="1"/>
    </xf>
    <xf borderId="0" fillId="0" fontId="8" numFmtId="0" xfId="0" applyAlignment="1" applyFont="1">
      <alignment horizontal="center" shrinkToFit="0" vertical="bottom" wrapText="1"/>
    </xf>
    <xf borderId="0" fillId="0" fontId="9" numFmtId="0" xfId="0" applyAlignment="1" applyFont="1">
      <alignment horizontal="center" shrinkToFit="0" wrapText="1"/>
    </xf>
    <xf borderId="0" fillId="0" fontId="3" numFmtId="0" xfId="0" applyAlignment="1" applyFont="1">
      <alignment horizontal="center" shrinkToFit="0" wrapText="1"/>
    </xf>
    <xf borderId="0" fillId="0" fontId="8" numFmtId="165" xfId="0" applyAlignment="1" applyFont="1" applyNumberFormat="1">
      <alignment horizontal="center" shrinkToFit="0" vertical="bottom" wrapText="1"/>
    </xf>
    <xf borderId="0" fillId="0" fontId="8" numFmtId="166" xfId="0" applyAlignment="1" applyFont="1" applyNumberFormat="1">
      <alignment horizontal="center" shrinkToFit="0" vertical="bottom" wrapText="1"/>
    </xf>
    <xf borderId="0" fillId="2" fontId="10" numFmtId="0" xfId="0" applyAlignment="1" applyFill="1" applyFont="1">
      <alignment horizontal="left" readingOrder="0"/>
    </xf>
    <xf borderId="0" fillId="0" fontId="3" numFmtId="166" xfId="0" applyAlignment="1" applyFont="1" applyNumberFormat="1">
      <alignment horizontal="center" shrinkToFit="0" wrapText="1"/>
    </xf>
    <xf borderId="0" fillId="0" fontId="11" numFmtId="0" xfId="0" applyAlignment="1" applyFont="1">
      <alignment horizontal="center" shrinkToFit="0" vertical="top" wrapText="1"/>
    </xf>
    <xf borderId="0" fillId="0" fontId="3" numFmtId="165" xfId="0" applyAlignment="1" applyFont="1" applyNumberFormat="1">
      <alignment horizontal="center" shrinkToFit="0" wrapText="1"/>
    </xf>
    <xf borderId="0" fillId="2" fontId="10" numFmtId="0" xfId="0" applyAlignment="1" applyFont="1">
      <alignment horizontal="left"/>
    </xf>
    <xf borderId="1" fillId="0" fontId="7" numFmtId="0" xfId="0" applyAlignment="1" applyBorder="1" applyFont="1">
      <alignment horizontal="center" readingOrder="0" shrinkToFit="0" wrapText="1"/>
    </xf>
    <xf borderId="1" fillId="0" fontId="9" numFmtId="0" xfId="0" applyAlignment="1" applyBorder="1" applyFont="1">
      <alignment horizontal="center" readingOrder="0" shrinkToFit="0" wrapText="1"/>
    </xf>
    <xf borderId="1" fillId="0" fontId="3" numFmtId="0" xfId="0" applyAlignment="1" applyBorder="1" applyFont="1">
      <alignment horizontal="center" readingOrder="0" shrinkToFit="0" wrapText="1"/>
    </xf>
    <xf borderId="1" fillId="0" fontId="3" numFmtId="166" xfId="0" applyAlignment="1" applyBorder="1" applyFont="1" applyNumberFormat="1">
      <alignment horizontal="center" readingOrder="0" shrinkToFit="0" wrapText="1"/>
    </xf>
    <xf borderId="1" fillId="0" fontId="3" numFmtId="165" xfId="0" applyAlignment="1" applyBorder="1" applyFont="1" applyNumberFormat="1">
      <alignment horizontal="center" readingOrder="0" shrinkToFit="0" wrapText="1"/>
    </xf>
    <xf borderId="2" fillId="0" fontId="3" numFmtId="0" xfId="0" applyAlignment="1" applyBorder="1" applyFont="1">
      <alignment horizontal="center" readingOrder="0" shrinkToFit="0" wrapText="1"/>
    </xf>
    <xf borderId="2" fillId="0" fontId="3" numFmtId="166" xfId="0" applyAlignment="1" applyBorder="1" applyFont="1" applyNumberFormat="1">
      <alignment horizontal="center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4" width="12.63"/>
    <col customWidth="1" min="5" max="5" width="76.63"/>
    <col customWidth="1" min="6" max="6" width="12.63"/>
  </cols>
  <sheetData>
    <row r="1" ht="15.75" customHeight="1">
      <c r="A1" s="1" t="s">
        <v>0</v>
      </c>
    </row>
    <row r="2" ht="15.75" customHeight="1">
      <c r="A2" s="2" t="s">
        <v>1</v>
      </c>
      <c r="B2" s="1" t="s">
        <v>2</v>
      </c>
      <c r="C2" s="3" t="s">
        <v>3</v>
      </c>
      <c r="D2" s="4" t="s">
        <v>4</v>
      </c>
      <c r="E2" s="1" t="s">
        <v>5</v>
      </c>
      <c r="F2" s="1" t="s">
        <v>6</v>
      </c>
    </row>
    <row r="3" ht="15.75" customHeight="1">
      <c r="A3" s="5">
        <v>1.0</v>
      </c>
      <c r="B3" s="6" t="s">
        <v>7</v>
      </c>
      <c r="C3" s="7">
        <v>0.61</v>
      </c>
      <c r="D3" s="8">
        <v>204.0899</v>
      </c>
      <c r="E3" s="6" t="s">
        <v>8</v>
      </c>
      <c r="F3" s="6" t="s">
        <v>9</v>
      </c>
    </row>
    <row r="4" ht="15.75" customHeight="1">
      <c r="A4" s="5">
        <v>2.0</v>
      </c>
      <c r="B4" s="6" t="s">
        <v>10</v>
      </c>
      <c r="C4" s="7">
        <v>0.24</v>
      </c>
      <c r="D4" s="8">
        <v>181.0739</v>
      </c>
      <c r="E4" s="6" t="s">
        <v>11</v>
      </c>
      <c r="F4" s="6" t="s">
        <v>9</v>
      </c>
    </row>
    <row r="5" ht="15.75" customHeight="1">
      <c r="A5" s="5">
        <v>3.0</v>
      </c>
      <c r="B5" s="6" t="s">
        <v>12</v>
      </c>
      <c r="C5" s="7">
        <v>4.68</v>
      </c>
      <c r="D5" s="8">
        <v>285.1365</v>
      </c>
      <c r="E5" s="6" t="s">
        <v>13</v>
      </c>
      <c r="F5" s="6" t="s">
        <v>9</v>
      </c>
    </row>
    <row r="6" ht="15.75" customHeight="1">
      <c r="A6" s="5">
        <v>4.0</v>
      </c>
      <c r="B6" s="6" t="s">
        <v>14</v>
      </c>
      <c r="C6" s="7">
        <v>0.24</v>
      </c>
      <c r="D6" s="8">
        <v>104.1075</v>
      </c>
      <c r="E6" s="6" t="s">
        <v>15</v>
      </c>
      <c r="F6" s="6" t="s">
        <v>9</v>
      </c>
    </row>
    <row r="7" ht="15.75" customHeight="1">
      <c r="A7" s="5">
        <v>5.0</v>
      </c>
      <c r="B7" s="6" t="s">
        <v>16</v>
      </c>
      <c r="C7" s="7">
        <v>0.26</v>
      </c>
      <c r="D7" s="8">
        <v>192.027</v>
      </c>
      <c r="E7" s="6" t="s">
        <v>17</v>
      </c>
      <c r="F7" s="6" t="s">
        <v>18</v>
      </c>
    </row>
    <row r="8" ht="15.75" customHeight="1">
      <c r="A8" s="5">
        <v>6.0</v>
      </c>
      <c r="B8" s="6" t="s">
        <v>19</v>
      </c>
      <c r="C8" s="7">
        <v>0.27</v>
      </c>
      <c r="D8" s="8">
        <v>135.0684</v>
      </c>
      <c r="E8" s="6" t="s">
        <v>20</v>
      </c>
      <c r="F8" s="6" t="s">
        <v>9</v>
      </c>
    </row>
    <row r="9" ht="15.75" customHeight="1">
      <c r="A9" s="5">
        <v>7.0</v>
      </c>
      <c r="B9" s="6" t="s">
        <v>21</v>
      </c>
      <c r="C9" s="7">
        <v>3.36</v>
      </c>
      <c r="D9" s="8">
        <v>362.2093</v>
      </c>
      <c r="E9" s="6" t="s">
        <v>22</v>
      </c>
      <c r="F9" s="6" t="s">
        <v>9</v>
      </c>
    </row>
    <row r="10" ht="15.75" customHeight="1">
      <c r="A10" s="5">
        <v>14.0</v>
      </c>
      <c r="B10" s="6" t="s">
        <v>23</v>
      </c>
      <c r="C10" s="7">
        <v>3.76</v>
      </c>
      <c r="D10" s="8">
        <v>315.2401</v>
      </c>
      <c r="E10" s="6" t="s">
        <v>24</v>
      </c>
      <c r="F10" s="6" t="s">
        <v>9</v>
      </c>
    </row>
    <row r="11" ht="15.75" customHeight="1">
      <c r="A11" s="5">
        <v>15.0</v>
      </c>
      <c r="B11" s="6" t="s">
        <v>25</v>
      </c>
      <c r="C11" s="7">
        <v>2.95</v>
      </c>
      <c r="D11" s="8">
        <v>309.1933</v>
      </c>
      <c r="E11" s="6" t="s">
        <v>26</v>
      </c>
      <c r="F11" s="6" t="s">
        <v>9</v>
      </c>
    </row>
    <row r="12" ht="15.75" customHeight="1">
      <c r="A12" s="5">
        <v>16.0</v>
      </c>
      <c r="B12" s="6" t="s">
        <v>27</v>
      </c>
      <c r="C12" s="7">
        <v>3.76</v>
      </c>
      <c r="D12" s="8">
        <v>327.2401</v>
      </c>
      <c r="E12" s="6" t="s">
        <v>28</v>
      </c>
      <c r="F12" s="6" t="s">
        <v>9</v>
      </c>
    </row>
    <row r="13" ht="15.75" customHeight="1">
      <c r="A13" s="5">
        <v>17.0</v>
      </c>
      <c r="B13" s="6" t="s">
        <v>29</v>
      </c>
      <c r="C13" s="7">
        <v>4.04</v>
      </c>
      <c r="D13" s="8">
        <v>341.2557</v>
      </c>
      <c r="E13" s="6" t="s">
        <v>30</v>
      </c>
      <c r="F13" s="6" t="s">
        <v>9</v>
      </c>
    </row>
    <row r="14" ht="15.75" customHeight="1">
      <c r="A14" s="5">
        <v>18.0</v>
      </c>
      <c r="B14" s="6" t="s">
        <v>31</v>
      </c>
      <c r="C14" s="7">
        <v>4.5</v>
      </c>
      <c r="D14" s="8">
        <v>357.2869</v>
      </c>
      <c r="E14" s="6" t="s">
        <v>32</v>
      </c>
      <c r="F14" s="6" t="s">
        <v>9</v>
      </c>
    </row>
    <row r="15" ht="15.75" customHeight="1">
      <c r="A15" s="5">
        <v>19.0</v>
      </c>
      <c r="B15" s="6" t="s">
        <v>33</v>
      </c>
      <c r="C15" s="7">
        <v>4.3</v>
      </c>
      <c r="D15" s="8">
        <v>367.2713</v>
      </c>
      <c r="E15" s="6" t="s">
        <v>34</v>
      </c>
      <c r="F15" s="6" t="s">
        <v>9</v>
      </c>
    </row>
    <row r="16" ht="15.75" customHeight="1">
      <c r="A16" s="5">
        <v>20.0</v>
      </c>
      <c r="B16" s="6" t="s">
        <v>35</v>
      </c>
      <c r="C16" s="7">
        <v>5.15</v>
      </c>
      <c r="D16" s="8">
        <v>423.3337</v>
      </c>
      <c r="E16" s="6" t="s">
        <v>36</v>
      </c>
      <c r="F16" s="6" t="s">
        <v>9</v>
      </c>
    </row>
    <row r="17" ht="15.75" customHeight="1">
      <c r="A17" s="5">
        <v>21.0</v>
      </c>
      <c r="B17" s="6" t="s">
        <v>37</v>
      </c>
      <c r="C17" s="7">
        <v>6.95</v>
      </c>
      <c r="D17" s="8">
        <v>511.4585</v>
      </c>
      <c r="E17" s="6" t="s">
        <v>38</v>
      </c>
      <c r="F17" s="6" t="s">
        <v>9</v>
      </c>
    </row>
    <row r="18" ht="15.75" customHeight="1">
      <c r="A18" s="5">
        <v>22.0</v>
      </c>
      <c r="B18" s="6" t="s">
        <v>39</v>
      </c>
      <c r="C18" s="7">
        <v>7.26</v>
      </c>
      <c r="D18" s="8">
        <v>539.4897</v>
      </c>
      <c r="E18" s="6" t="s">
        <v>40</v>
      </c>
      <c r="F18" s="6" t="s">
        <v>9</v>
      </c>
    </row>
    <row r="19" ht="15.75" customHeight="1">
      <c r="A19" s="5">
        <v>23.0</v>
      </c>
      <c r="B19" s="6" t="s">
        <v>41</v>
      </c>
      <c r="C19" s="7">
        <v>3.1</v>
      </c>
      <c r="D19" s="8">
        <v>287.2089</v>
      </c>
      <c r="E19" s="6" t="s">
        <v>42</v>
      </c>
      <c r="F19" s="6" t="s">
        <v>9</v>
      </c>
    </row>
    <row r="20" ht="15.75" customHeight="1">
      <c r="A20" s="5">
        <v>24.0</v>
      </c>
      <c r="B20" s="6" t="s">
        <v>43</v>
      </c>
      <c r="C20" s="7">
        <v>2.38</v>
      </c>
      <c r="D20" s="8">
        <v>303.2046</v>
      </c>
      <c r="E20" s="6" t="s">
        <v>44</v>
      </c>
      <c r="F20" s="6" t="s">
        <v>9</v>
      </c>
    </row>
    <row r="21" ht="15.75" customHeight="1">
      <c r="A21" s="5">
        <v>25.0</v>
      </c>
      <c r="B21" s="6" t="s">
        <v>45</v>
      </c>
      <c r="C21" s="7">
        <v>6.51</v>
      </c>
      <c r="D21" s="8">
        <v>509.3845</v>
      </c>
      <c r="E21" s="6" t="s">
        <v>46</v>
      </c>
      <c r="F21" s="6" t="s">
        <v>9</v>
      </c>
    </row>
    <row r="22" ht="15.75" customHeight="1">
      <c r="A22" s="5">
        <v>26.0</v>
      </c>
      <c r="B22" s="6" t="s">
        <v>47</v>
      </c>
      <c r="C22" s="7">
        <v>5.15</v>
      </c>
      <c r="D22" s="8">
        <v>467.3012</v>
      </c>
      <c r="E22" s="6" t="s">
        <v>48</v>
      </c>
      <c r="F22" s="6" t="s">
        <v>9</v>
      </c>
    </row>
    <row r="23" ht="15.75" customHeight="1">
      <c r="A23" s="5">
        <v>27.0</v>
      </c>
      <c r="B23" s="6" t="s">
        <v>47</v>
      </c>
      <c r="C23" s="7">
        <v>5.13</v>
      </c>
      <c r="D23" s="8">
        <v>467.3012</v>
      </c>
      <c r="E23" s="6" t="s">
        <v>49</v>
      </c>
      <c r="F23" s="6" t="s">
        <v>9</v>
      </c>
    </row>
    <row r="24" ht="15.75" customHeight="1">
      <c r="A24" s="5">
        <v>28.0</v>
      </c>
      <c r="B24" s="6" t="s">
        <v>47</v>
      </c>
      <c r="C24" s="7">
        <v>5.14</v>
      </c>
      <c r="D24" s="8">
        <v>467.3012</v>
      </c>
      <c r="E24" s="6" t="s">
        <v>50</v>
      </c>
      <c r="F24" s="6" t="s">
        <v>18</v>
      </c>
    </row>
    <row r="25" ht="15.75" customHeight="1">
      <c r="A25" s="5">
        <v>29.0</v>
      </c>
      <c r="B25" s="6" t="s">
        <v>47</v>
      </c>
      <c r="C25" s="7">
        <v>5.15</v>
      </c>
      <c r="D25" s="9">
        <v>467.3012</v>
      </c>
      <c r="E25" s="6" t="s">
        <v>51</v>
      </c>
      <c r="F25" s="6" t="s">
        <v>18</v>
      </c>
    </row>
    <row r="26" ht="15.75" customHeight="1">
      <c r="A26" s="5">
        <v>30.0</v>
      </c>
      <c r="B26" s="6" t="s">
        <v>52</v>
      </c>
      <c r="C26" s="7">
        <v>5.47</v>
      </c>
      <c r="D26" s="9">
        <v>481.3168</v>
      </c>
      <c r="E26" s="6" t="s">
        <v>53</v>
      </c>
      <c r="F26" s="6" t="s">
        <v>18</v>
      </c>
    </row>
    <row r="27" ht="15.75" customHeight="1">
      <c r="A27" s="5">
        <v>31.0</v>
      </c>
      <c r="B27" s="6" t="s">
        <v>52</v>
      </c>
      <c r="C27" s="7">
        <v>5.43</v>
      </c>
      <c r="D27" s="8">
        <v>481.3168</v>
      </c>
      <c r="E27" s="6" t="s">
        <v>54</v>
      </c>
      <c r="F27" s="6" t="s">
        <v>9</v>
      </c>
    </row>
    <row r="28" ht="15.75" customHeight="1">
      <c r="A28" s="5">
        <v>32.0</v>
      </c>
      <c r="B28" s="6" t="s">
        <v>55</v>
      </c>
      <c r="C28" s="7">
        <v>5.76</v>
      </c>
      <c r="D28" s="8">
        <v>495.3325</v>
      </c>
      <c r="E28" s="6" t="s">
        <v>56</v>
      </c>
      <c r="F28" s="6" t="s">
        <v>18</v>
      </c>
    </row>
    <row r="29" ht="15.75" customHeight="1">
      <c r="A29" s="5">
        <v>33.0</v>
      </c>
      <c r="B29" s="6" t="s">
        <v>55</v>
      </c>
      <c r="C29" s="7">
        <v>5.76</v>
      </c>
      <c r="D29" s="8">
        <v>495.3325</v>
      </c>
      <c r="E29" s="6" t="s">
        <v>57</v>
      </c>
      <c r="F29" s="6" t="s">
        <v>18</v>
      </c>
    </row>
    <row r="30" ht="15.75" customHeight="1">
      <c r="A30" s="5">
        <v>34.0</v>
      </c>
      <c r="B30" s="10" t="s">
        <v>55</v>
      </c>
      <c r="C30" s="7">
        <v>5.64</v>
      </c>
      <c r="D30" s="9">
        <v>495.3325</v>
      </c>
      <c r="E30" s="6" t="s">
        <v>58</v>
      </c>
      <c r="F30" s="6" t="s">
        <v>18</v>
      </c>
    </row>
    <row r="31" ht="15.75" customHeight="1">
      <c r="A31" s="5">
        <v>35.0</v>
      </c>
      <c r="B31" s="6" t="s">
        <v>59</v>
      </c>
      <c r="C31" s="7">
        <v>5.34</v>
      </c>
      <c r="D31" s="9">
        <v>493.3168</v>
      </c>
      <c r="E31" s="6" t="s">
        <v>60</v>
      </c>
      <c r="F31" s="6" t="s">
        <v>18</v>
      </c>
    </row>
    <row r="32" ht="15.75" customHeight="1">
      <c r="A32" s="5">
        <v>36.0</v>
      </c>
      <c r="B32" s="6" t="s">
        <v>59</v>
      </c>
      <c r="C32" s="7">
        <v>5.33</v>
      </c>
      <c r="D32" s="8">
        <v>493.3168</v>
      </c>
      <c r="E32" s="6" t="s">
        <v>61</v>
      </c>
      <c r="F32" s="6" t="s">
        <v>18</v>
      </c>
    </row>
    <row r="33" ht="15.75" customHeight="1">
      <c r="A33" s="5">
        <v>37.0</v>
      </c>
      <c r="B33" s="6" t="s">
        <v>59</v>
      </c>
      <c r="C33" s="7">
        <v>5.31</v>
      </c>
      <c r="D33" s="8">
        <v>493.3168</v>
      </c>
      <c r="E33" s="6" t="s">
        <v>62</v>
      </c>
      <c r="F33" s="6" t="s">
        <v>9</v>
      </c>
    </row>
    <row r="34" ht="15.75" customHeight="1">
      <c r="A34" s="5">
        <v>38.0</v>
      </c>
      <c r="B34" s="6" t="s">
        <v>59</v>
      </c>
      <c r="C34" s="7">
        <v>5.3</v>
      </c>
      <c r="D34" s="8">
        <v>493.3168</v>
      </c>
      <c r="E34" s="6" t="s">
        <v>63</v>
      </c>
      <c r="F34" s="6" t="s">
        <v>9</v>
      </c>
    </row>
    <row r="35" ht="15.75" customHeight="1">
      <c r="A35" s="5">
        <v>39.0</v>
      </c>
      <c r="B35" s="6" t="s">
        <v>64</v>
      </c>
      <c r="C35" s="7">
        <v>5.95</v>
      </c>
      <c r="D35" s="8">
        <v>509.3481</v>
      </c>
      <c r="E35" s="6" t="s">
        <v>65</v>
      </c>
      <c r="F35" s="6" t="s">
        <v>9</v>
      </c>
    </row>
    <row r="36" ht="15.75" customHeight="1">
      <c r="A36" s="5">
        <v>40.0</v>
      </c>
      <c r="B36" s="6" t="s">
        <v>64</v>
      </c>
      <c r="C36" s="7">
        <v>6.06</v>
      </c>
      <c r="D36" s="9">
        <v>509.3481</v>
      </c>
      <c r="E36" s="6" t="s">
        <v>66</v>
      </c>
      <c r="F36" s="6" t="s">
        <v>18</v>
      </c>
    </row>
    <row r="37" ht="15.75" customHeight="1">
      <c r="A37" s="5">
        <v>41.0</v>
      </c>
      <c r="B37" s="6" t="s">
        <v>67</v>
      </c>
      <c r="C37" s="7">
        <v>5.63</v>
      </c>
      <c r="D37" s="8">
        <v>507.3325</v>
      </c>
      <c r="E37" s="6" t="s">
        <v>68</v>
      </c>
      <c r="F37" s="6" t="s">
        <v>9</v>
      </c>
    </row>
    <row r="38" ht="15.75" customHeight="1">
      <c r="A38" s="5">
        <v>42.0</v>
      </c>
      <c r="B38" s="6" t="s">
        <v>67</v>
      </c>
      <c r="C38" s="7">
        <v>5.63</v>
      </c>
      <c r="D38" s="9">
        <v>507.3325</v>
      </c>
      <c r="E38" s="6" t="s">
        <v>69</v>
      </c>
      <c r="F38" s="6" t="s">
        <v>18</v>
      </c>
    </row>
    <row r="39" ht="15.75" customHeight="1">
      <c r="A39" s="5">
        <v>43.0</v>
      </c>
      <c r="B39" s="6" t="s">
        <v>70</v>
      </c>
      <c r="C39" s="7">
        <v>4.77</v>
      </c>
      <c r="D39" s="9">
        <v>523.3638</v>
      </c>
      <c r="E39" s="6" t="s">
        <v>71</v>
      </c>
      <c r="F39" s="6" t="s">
        <v>9</v>
      </c>
    </row>
    <row r="40" ht="15.75" customHeight="1">
      <c r="A40" s="5">
        <v>44.0</v>
      </c>
      <c r="B40" s="6" t="s">
        <v>70</v>
      </c>
      <c r="C40" s="7">
        <v>6.34</v>
      </c>
      <c r="D40" s="8">
        <v>523.3638</v>
      </c>
      <c r="E40" s="6" t="s">
        <v>72</v>
      </c>
      <c r="F40" s="6" t="s">
        <v>18</v>
      </c>
    </row>
    <row r="41" ht="15.75" customHeight="1">
      <c r="A41" s="5">
        <v>45.0</v>
      </c>
      <c r="B41" s="6" t="s">
        <v>70</v>
      </c>
      <c r="C41" s="7">
        <v>6.34</v>
      </c>
      <c r="D41" s="8">
        <v>523.3638</v>
      </c>
      <c r="E41" s="6" t="s">
        <v>73</v>
      </c>
      <c r="F41" s="6" t="s">
        <v>18</v>
      </c>
    </row>
    <row r="42" ht="15.75" customHeight="1">
      <c r="A42" s="5">
        <v>46.0</v>
      </c>
      <c r="B42" s="6" t="s">
        <v>70</v>
      </c>
      <c r="C42" s="7">
        <v>6.35</v>
      </c>
      <c r="D42" s="9">
        <v>523.3638</v>
      </c>
      <c r="E42" s="6" t="s">
        <v>74</v>
      </c>
      <c r="F42" s="6" t="s">
        <v>18</v>
      </c>
    </row>
    <row r="43" ht="15.75" customHeight="1">
      <c r="A43" s="5">
        <v>47.0</v>
      </c>
      <c r="B43" s="6" t="s">
        <v>70</v>
      </c>
      <c r="C43" s="7">
        <v>6.36</v>
      </c>
      <c r="D43" s="8">
        <v>523.3638</v>
      </c>
      <c r="E43" s="6" t="s">
        <v>75</v>
      </c>
      <c r="F43" s="6" t="s">
        <v>18</v>
      </c>
    </row>
    <row r="44" ht="15.75" customHeight="1">
      <c r="A44" s="5">
        <v>48.0</v>
      </c>
      <c r="B44" s="6" t="s">
        <v>70</v>
      </c>
      <c r="C44" s="7">
        <v>6.36</v>
      </c>
      <c r="D44" s="8">
        <v>523.3638</v>
      </c>
      <c r="E44" s="6" t="s">
        <v>76</v>
      </c>
      <c r="F44" s="6" t="s">
        <v>18</v>
      </c>
    </row>
    <row r="45" ht="15.75" customHeight="1">
      <c r="A45" s="5">
        <v>49.0</v>
      </c>
      <c r="B45" s="6" t="s">
        <v>70</v>
      </c>
      <c r="C45" s="7">
        <v>6.32</v>
      </c>
      <c r="D45" s="8">
        <v>523.3638</v>
      </c>
      <c r="E45" s="6" t="s">
        <v>77</v>
      </c>
      <c r="F45" s="6" t="s">
        <v>9</v>
      </c>
    </row>
    <row r="46" ht="15.75" customHeight="1">
      <c r="A46" s="5">
        <v>50.0</v>
      </c>
      <c r="B46" s="6" t="s">
        <v>78</v>
      </c>
      <c r="C46" s="7">
        <v>5.91</v>
      </c>
      <c r="D46" s="8">
        <v>521.3481</v>
      </c>
      <c r="E46" s="6" t="s">
        <v>79</v>
      </c>
      <c r="F46" s="6" t="s">
        <v>18</v>
      </c>
    </row>
    <row r="47" ht="15.75" customHeight="1">
      <c r="A47" s="5">
        <v>51.0</v>
      </c>
      <c r="B47" s="6" t="s">
        <v>78</v>
      </c>
      <c r="C47" s="7">
        <v>5.9</v>
      </c>
      <c r="D47" s="8">
        <v>521.3481</v>
      </c>
      <c r="E47" s="6" t="s">
        <v>80</v>
      </c>
      <c r="F47" s="6" t="s">
        <v>18</v>
      </c>
    </row>
    <row r="48" ht="15.75" customHeight="1">
      <c r="A48" s="5">
        <v>52.0</v>
      </c>
      <c r="B48" s="6" t="s">
        <v>78</v>
      </c>
      <c r="C48" s="7">
        <v>5.91</v>
      </c>
      <c r="D48" s="8">
        <v>521.3481</v>
      </c>
      <c r="E48" s="6" t="s">
        <v>81</v>
      </c>
      <c r="F48" s="6" t="s">
        <v>18</v>
      </c>
    </row>
    <row r="49" ht="15.75" customHeight="1">
      <c r="A49" s="5">
        <v>53.0</v>
      </c>
      <c r="B49" s="6" t="s">
        <v>78</v>
      </c>
      <c r="C49" s="7">
        <v>5.9</v>
      </c>
      <c r="D49" s="8">
        <v>521.3481</v>
      </c>
      <c r="E49" s="6" t="s">
        <v>82</v>
      </c>
      <c r="F49" s="6" t="s">
        <v>18</v>
      </c>
    </row>
    <row r="50" ht="15.75" customHeight="1">
      <c r="A50" s="5">
        <v>54.0</v>
      </c>
      <c r="B50" s="6" t="s">
        <v>78</v>
      </c>
      <c r="C50" s="7">
        <v>5.9</v>
      </c>
      <c r="D50" s="8">
        <v>521.3481</v>
      </c>
      <c r="E50" s="6" t="s">
        <v>83</v>
      </c>
      <c r="F50" s="6" t="s">
        <v>18</v>
      </c>
    </row>
    <row r="51" ht="15.75" customHeight="1">
      <c r="A51" s="5">
        <v>55.0</v>
      </c>
      <c r="B51" s="6" t="s">
        <v>78</v>
      </c>
      <c r="C51" s="7">
        <v>5.91</v>
      </c>
      <c r="D51" s="8">
        <v>521.3481</v>
      </c>
      <c r="E51" s="6" t="s">
        <v>84</v>
      </c>
      <c r="F51" s="6" t="s">
        <v>9</v>
      </c>
    </row>
    <row r="52" ht="15.75" customHeight="1">
      <c r="A52" s="5">
        <v>56.0</v>
      </c>
      <c r="B52" s="6" t="s">
        <v>85</v>
      </c>
      <c r="C52" s="7">
        <v>5.55</v>
      </c>
      <c r="D52" s="8">
        <v>519.3325</v>
      </c>
      <c r="E52" s="6" t="s">
        <v>86</v>
      </c>
      <c r="F52" s="6" t="s">
        <v>9</v>
      </c>
    </row>
    <row r="53" ht="15.75" customHeight="1">
      <c r="A53" s="5">
        <v>57.0</v>
      </c>
      <c r="B53" s="6" t="s">
        <v>85</v>
      </c>
      <c r="C53" s="7">
        <v>5.45</v>
      </c>
      <c r="D53" s="8">
        <v>519.3325</v>
      </c>
      <c r="E53" s="6" t="s">
        <v>87</v>
      </c>
      <c r="F53" s="6" t="s">
        <v>18</v>
      </c>
    </row>
    <row r="54" ht="15.75" customHeight="1">
      <c r="A54" s="5">
        <v>58.0</v>
      </c>
      <c r="B54" s="6" t="s">
        <v>85</v>
      </c>
      <c r="C54" s="7">
        <v>5.56</v>
      </c>
      <c r="D54" s="8">
        <v>519.3325</v>
      </c>
      <c r="E54" s="6" t="s">
        <v>88</v>
      </c>
      <c r="F54" s="6" t="s">
        <v>18</v>
      </c>
    </row>
    <row r="55" ht="15.75" customHeight="1">
      <c r="A55" s="5">
        <v>59.0</v>
      </c>
      <c r="B55" s="6" t="s">
        <v>85</v>
      </c>
      <c r="C55" s="7">
        <v>5.56</v>
      </c>
      <c r="D55" s="8">
        <v>519.3325</v>
      </c>
      <c r="E55" s="6" t="s">
        <v>89</v>
      </c>
      <c r="F55" s="6" t="s">
        <v>18</v>
      </c>
    </row>
    <row r="56" ht="15.75" customHeight="1">
      <c r="A56" s="5">
        <v>60.0</v>
      </c>
      <c r="B56" s="6" t="s">
        <v>85</v>
      </c>
      <c r="C56" s="7">
        <v>5.55</v>
      </c>
      <c r="D56" s="9">
        <v>519.3325</v>
      </c>
      <c r="E56" s="6" t="s">
        <v>90</v>
      </c>
      <c r="F56" s="6" t="s">
        <v>18</v>
      </c>
    </row>
    <row r="57" ht="15.75" customHeight="1">
      <c r="A57" s="5">
        <v>61.0</v>
      </c>
      <c r="B57" s="6" t="s">
        <v>85</v>
      </c>
      <c r="C57" s="7">
        <v>5.55</v>
      </c>
      <c r="D57" s="9">
        <v>519.3325</v>
      </c>
      <c r="E57" s="6" t="s">
        <v>91</v>
      </c>
      <c r="F57" s="6" t="s">
        <v>18</v>
      </c>
    </row>
    <row r="58" ht="15.75" customHeight="1">
      <c r="A58" s="5">
        <v>62.0</v>
      </c>
      <c r="B58" s="6" t="s">
        <v>85</v>
      </c>
      <c r="C58" s="7">
        <v>5.5</v>
      </c>
      <c r="D58" s="8">
        <v>519.3325</v>
      </c>
      <c r="E58" s="6" t="s">
        <v>92</v>
      </c>
      <c r="F58" s="6" t="s">
        <v>9</v>
      </c>
    </row>
    <row r="59" ht="15.75" customHeight="1">
      <c r="A59" s="5">
        <v>63.0</v>
      </c>
      <c r="B59" s="6" t="s">
        <v>93</v>
      </c>
      <c r="C59" s="7">
        <v>5.26</v>
      </c>
      <c r="D59" s="8">
        <v>517.3168</v>
      </c>
      <c r="E59" s="6" t="s">
        <v>94</v>
      </c>
      <c r="F59" s="6" t="s">
        <v>18</v>
      </c>
    </row>
    <row r="60" ht="15.75" customHeight="1">
      <c r="A60" s="5">
        <v>64.0</v>
      </c>
      <c r="B60" s="6" t="s">
        <v>93</v>
      </c>
      <c r="C60" s="7">
        <v>5.13</v>
      </c>
      <c r="D60" s="8">
        <v>517.3168</v>
      </c>
      <c r="E60" s="6" t="s">
        <v>95</v>
      </c>
      <c r="F60" s="6" t="s">
        <v>9</v>
      </c>
    </row>
    <row r="61" ht="15.75" customHeight="1">
      <c r="A61" s="5">
        <v>65.0</v>
      </c>
      <c r="B61" s="6" t="s">
        <v>96</v>
      </c>
      <c r="C61" s="7">
        <v>6.62</v>
      </c>
      <c r="D61" s="9">
        <v>537.3794</v>
      </c>
      <c r="E61" s="6" t="s">
        <v>97</v>
      </c>
      <c r="F61" s="6" t="s">
        <v>18</v>
      </c>
    </row>
    <row r="62" ht="15.75" customHeight="1">
      <c r="A62" s="5">
        <v>66.0</v>
      </c>
      <c r="B62" s="6" t="s">
        <v>98</v>
      </c>
      <c r="C62" s="7">
        <v>6.17</v>
      </c>
      <c r="D62" s="8">
        <v>535.3638</v>
      </c>
      <c r="E62" s="6" t="s">
        <v>99</v>
      </c>
      <c r="F62" s="6" t="s">
        <v>9</v>
      </c>
    </row>
    <row r="63" ht="15.75" customHeight="1">
      <c r="A63" s="5">
        <v>67.0</v>
      </c>
      <c r="B63" s="6" t="s">
        <v>100</v>
      </c>
      <c r="C63" s="7">
        <v>6.45</v>
      </c>
      <c r="D63" s="8">
        <v>551.3951</v>
      </c>
      <c r="E63" s="6" t="s">
        <v>101</v>
      </c>
      <c r="F63" s="6" t="s">
        <v>9</v>
      </c>
    </row>
    <row r="64" ht="15.75" customHeight="1">
      <c r="A64" s="5">
        <v>68.0</v>
      </c>
      <c r="B64" s="6" t="s">
        <v>100</v>
      </c>
      <c r="C64" s="7">
        <v>6.93</v>
      </c>
      <c r="D64" s="8">
        <v>551.3951</v>
      </c>
      <c r="E64" s="6" t="s">
        <v>102</v>
      </c>
      <c r="F64" s="6" t="s">
        <v>18</v>
      </c>
    </row>
    <row r="65" ht="15.75" customHeight="1">
      <c r="A65" s="5">
        <v>69.0</v>
      </c>
      <c r="B65" s="6" t="s">
        <v>103</v>
      </c>
      <c r="C65" s="7">
        <v>6.46</v>
      </c>
      <c r="D65" s="8">
        <v>549.3794</v>
      </c>
      <c r="E65" s="6" t="s">
        <v>104</v>
      </c>
      <c r="F65" s="6" t="s">
        <v>18</v>
      </c>
    </row>
    <row r="66" ht="15.75" customHeight="1">
      <c r="A66" s="5">
        <v>70.0</v>
      </c>
      <c r="B66" s="6" t="s">
        <v>103</v>
      </c>
      <c r="C66" s="7">
        <v>6.46</v>
      </c>
      <c r="D66" s="8">
        <v>549.3794</v>
      </c>
      <c r="E66" s="6" t="s">
        <v>105</v>
      </c>
      <c r="F66" s="6" t="s">
        <v>9</v>
      </c>
    </row>
    <row r="67" ht="15.75" customHeight="1">
      <c r="A67" s="5">
        <v>71.0</v>
      </c>
      <c r="B67" s="6" t="s">
        <v>106</v>
      </c>
      <c r="C67" s="7">
        <v>6.08</v>
      </c>
      <c r="D67" s="8">
        <v>547.3638</v>
      </c>
      <c r="E67" s="6" t="s">
        <v>107</v>
      </c>
      <c r="F67" s="6" t="s">
        <v>9</v>
      </c>
    </row>
    <row r="68" ht="15.75" customHeight="1">
      <c r="A68" s="5">
        <v>72.0</v>
      </c>
      <c r="B68" s="6" t="s">
        <v>106</v>
      </c>
      <c r="C68" s="7">
        <v>6.1</v>
      </c>
      <c r="D68" s="9">
        <v>547.3638</v>
      </c>
      <c r="E68" s="6" t="s">
        <v>108</v>
      </c>
      <c r="F68" s="6" t="s">
        <v>18</v>
      </c>
    </row>
    <row r="69" ht="15.75" customHeight="1">
      <c r="A69" s="5">
        <v>73.0</v>
      </c>
      <c r="B69" s="6" t="s">
        <v>106</v>
      </c>
      <c r="C69" s="7">
        <v>6.07</v>
      </c>
      <c r="D69" s="8">
        <v>547.3638</v>
      </c>
      <c r="E69" s="6" t="s">
        <v>109</v>
      </c>
      <c r="F69" s="6" t="s">
        <v>9</v>
      </c>
    </row>
    <row r="70" ht="15.75" customHeight="1">
      <c r="A70" s="5">
        <v>74.0</v>
      </c>
      <c r="B70" s="6" t="s">
        <v>110</v>
      </c>
      <c r="C70" s="7">
        <v>5.78</v>
      </c>
      <c r="D70" s="9">
        <v>545.3481</v>
      </c>
      <c r="E70" s="6" t="s">
        <v>111</v>
      </c>
      <c r="F70" s="6" t="s">
        <v>18</v>
      </c>
    </row>
    <row r="71" ht="15.75" customHeight="1">
      <c r="A71" s="5">
        <v>75.0</v>
      </c>
      <c r="B71" s="6" t="s">
        <v>110</v>
      </c>
      <c r="C71" s="7">
        <v>5.76</v>
      </c>
      <c r="D71" s="8">
        <v>545.3481</v>
      </c>
      <c r="E71" s="6" t="s">
        <v>112</v>
      </c>
      <c r="F71" s="6" t="s">
        <v>9</v>
      </c>
    </row>
    <row r="72" ht="15.75" customHeight="1">
      <c r="A72" s="5">
        <v>76.0</v>
      </c>
      <c r="B72" s="6" t="s">
        <v>113</v>
      </c>
      <c r="C72" s="7">
        <v>5.26</v>
      </c>
      <c r="D72" s="8">
        <v>541.3168</v>
      </c>
      <c r="E72" s="6" t="s">
        <v>114</v>
      </c>
      <c r="F72" s="6" t="s">
        <v>18</v>
      </c>
    </row>
    <row r="73" ht="15.75" customHeight="1">
      <c r="A73" s="5">
        <v>77.0</v>
      </c>
      <c r="B73" s="6" t="s">
        <v>113</v>
      </c>
      <c r="C73" s="7">
        <v>5.26</v>
      </c>
      <c r="D73" s="8">
        <v>541.3168</v>
      </c>
      <c r="E73" s="6" t="s">
        <v>115</v>
      </c>
      <c r="F73" s="6" t="s">
        <v>18</v>
      </c>
    </row>
    <row r="74" ht="15.75" customHeight="1">
      <c r="A74" s="5">
        <v>78.0</v>
      </c>
      <c r="B74" s="6" t="s">
        <v>113</v>
      </c>
      <c r="C74" s="7">
        <v>5.24</v>
      </c>
      <c r="D74" s="8">
        <v>541.3168</v>
      </c>
      <c r="E74" s="6" t="s">
        <v>116</v>
      </c>
      <c r="F74" s="6" t="s">
        <v>9</v>
      </c>
    </row>
    <row r="75" ht="15.75" customHeight="1">
      <c r="A75" s="5">
        <v>79.0</v>
      </c>
      <c r="B75" s="6" t="s">
        <v>117</v>
      </c>
      <c r="C75" s="7">
        <v>7.5</v>
      </c>
      <c r="D75" s="8">
        <v>579.4264</v>
      </c>
      <c r="E75" s="6" t="s">
        <v>118</v>
      </c>
      <c r="F75" s="6" t="s">
        <v>9</v>
      </c>
    </row>
    <row r="76" ht="15.75" customHeight="1">
      <c r="A76" s="5">
        <v>80.0</v>
      </c>
      <c r="B76" s="6" t="s">
        <v>119</v>
      </c>
      <c r="C76" s="7">
        <v>6.02</v>
      </c>
      <c r="D76" s="8">
        <v>571.3638</v>
      </c>
      <c r="E76" s="6" t="s">
        <v>120</v>
      </c>
      <c r="F76" s="6" t="s">
        <v>18</v>
      </c>
    </row>
    <row r="77" ht="15.75" customHeight="1">
      <c r="A77" s="5">
        <v>81.0</v>
      </c>
      <c r="B77" s="6" t="s">
        <v>119</v>
      </c>
      <c r="C77" s="7">
        <v>5.93</v>
      </c>
      <c r="D77" s="9">
        <v>571.3638</v>
      </c>
      <c r="E77" s="6" t="s">
        <v>121</v>
      </c>
      <c r="F77" s="6" t="s">
        <v>9</v>
      </c>
    </row>
    <row r="78" ht="15.75" customHeight="1">
      <c r="A78" s="5">
        <v>82.0</v>
      </c>
      <c r="B78" s="6" t="s">
        <v>122</v>
      </c>
      <c r="C78" s="7">
        <v>5.72</v>
      </c>
      <c r="D78" s="9">
        <v>569.3481</v>
      </c>
      <c r="E78" s="6" t="s">
        <v>123</v>
      </c>
      <c r="F78" s="6" t="s">
        <v>18</v>
      </c>
    </row>
    <row r="79" ht="15.75" customHeight="1">
      <c r="A79" s="5">
        <v>83.0</v>
      </c>
      <c r="B79" s="6" t="s">
        <v>122</v>
      </c>
      <c r="C79" s="7">
        <v>5.7</v>
      </c>
      <c r="D79" s="8">
        <v>569.3481</v>
      </c>
      <c r="E79" s="6" t="s">
        <v>124</v>
      </c>
      <c r="F79" s="6" t="s">
        <v>9</v>
      </c>
    </row>
    <row r="80" ht="15.75" customHeight="1">
      <c r="A80" s="5">
        <v>84.0</v>
      </c>
      <c r="B80" s="6" t="s">
        <v>125</v>
      </c>
      <c r="C80" s="7">
        <v>5.56</v>
      </c>
      <c r="D80" s="8">
        <v>567.3325</v>
      </c>
      <c r="E80" s="6" t="s">
        <v>126</v>
      </c>
      <c r="F80" s="6" t="s">
        <v>18</v>
      </c>
    </row>
    <row r="81" ht="15.75" customHeight="1">
      <c r="A81" s="5">
        <v>85.0</v>
      </c>
      <c r="B81" s="6" t="s">
        <v>125</v>
      </c>
      <c r="C81" s="7">
        <v>5.56</v>
      </c>
      <c r="D81" s="8">
        <v>567.3325</v>
      </c>
      <c r="E81" s="6" t="s">
        <v>127</v>
      </c>
      <c r="F81" s="6" t="s">
        <v>9</v>
      </c>
    </row>
    <row r="82" ht="15.75" customHeight="1">
      <c r="A82" s="5">
        <v>86.0</v>
      </c>
      <c r="B82" s="6" t="s">
        <v>128</v>
      </c>
      <c r="C82" s="7">
        <v>8.15</v>
      </c>
      <c r="D82" s="8">
        <v>607.4577</v>
      </c>
      <c r="E82" s="6" t="s">
        <v>129</v>
      </c>
      <c r="F82" s="6" t="s">
        <v>9</v>
      </c>
    </row>
    <row r="83" ht="15.75" customHeight="1">
      <c r="A83" s="5">
        <v>87.0</v>
      </c>
      <c r="B83" s="6" t="s">
        <v>130</v>
      </c>
      <c r="C83" s="7">
        <v>5.92</v>
      </c>
      <c r="D83" s="8">
        <v>481.3532</v>
      </c>
      <c r="E83" s="6" t="s">
        <v>131</v>
      </c>
      <c r="F83" s="6" t="s">
        <v>18</v>
      </c>
    </row>
    <row r="84" ht="15.75" customHeight="1">
      <c r="A84" s="5">
        <v>88.0</v>
      </c>
      <c r="B84" s="6" t="s">
        <v>45</v>
      </c>
      <c r="C84" s="7">
        <v>6.35</v>
      </c>
      <c r="D84" s="9">
        <v>509.3845</v>
      </c>
      <c r="E84" s="6" t="s">
        <v>132</v>
      </c>
      <c r="F84" s="6" t="s">
        <v>18</v>
      </c>
    </row>
    <row r="85" ht="15.75" customHeight="1">
      <c r="A85" s="5">
        <v>89.0</v>
      </c>
      <c r="B85" s="6" t="s">
        <v>133</v>
      </c>
      <c r="C85" s="7">
        <v>7.17</v>
      </c>
      <c r="D85" s="8">
        <v>563.4314</v>
      </c>
      <c r="E85" s="6" t="s">
        <v>134</v>
      </c>
      <c r="F85" s="6" t="s">
        <v>9</v>
      </c>
    </row>
    <row r="86" ht="15.75" customHeight="1">
      <c r="A86" s="5">
        <v>90.0</v>
      </c>
      <c r="B86" s="6" t="s">
        <v>135</v>
      </c>
      <c r="C86" s="7">
        <v>7.75</v>
      </c>
      <c r="D86" s="8">
        <v>591.4627</v>
      </c>
      <c r="E86" s="6" t="s">
        <v>136</v>
      </c>
      <c r="F86" s="6" t="s">
        <v>9</v>
      </c>
    </row>
    <row r="87" ht="15.75" customHeight="1">
      <c r="A87" s="5">
        <v>91.0</v>
      </c>
      <c r="B87" s="6" t="s">
        <v>137</v>
      </c>
      <c r="C87" s="7">
        <v>5.94</v>
      </c>
      <c r="D87" s="8">
        <v>479.3376</v>
      </c>
      <c r="E87" s="6" t="s">
        <v>138</v>
      </c>
      <c r="F87" s="6" t="s">
        <v>18</v>
      </c>
    </row>
    <row r="88" ht="15.75" customHeight="1">
      <c r="A88" s="5">
        <v>92.0</v>
      </c>
      <c r="B88" s="6" t="s">
        <v>139</v>
      </c>
      <c r="C88" s="7">
        <v>6.51</v>
      </c>
      <c r="D88" s="8">
        <v>507.3689</v>
      </c>
      <c r="E88" s="6" t="s">
        <v>140</v>
      </c>
      <c r="F88" s="6" t="s">
        <v>9</v>
      </c>
    </row>
    <row r="89" ht="15.75" customHeight="1">
      <c r="A89" s="5">
        <v>93.0</v>
      </c>
      <c r="B89" s="10" t="s">
        <v>139</v>
      </c>
      <c r="C89" s="7">
        <v>6.53</v>
      </c>
      <c r="D89" s="8">
        <v>507.3689</v>
      </c>
      <c r="E89" s="6" t="s">
        <v>141</v>
      </c>
      <c r="F89" s="6" t="s">
        <v>18</v>
      </c>
    </row>
    <row r="90" ht="15.75" customHeight="1">
      <c r="A90" s="5">
        <v>94.0</v>
      </c>
      <c r="B90" s="6" t="s">
        <v>142</v>
      </c>
      <c r="C90" s="7">
        <v>6.08</v>
      </c>
      <c r="D90" s="8">
        <v>505.3532</v>
      </c>
      <c r="E90" s="6" t="s">
        <v>143</v>
      </c>
      <c r="F90" s="6" t="s">
        <v>18</v>
      </c>
    </row>
    <row r="91" ht="15.75" customHeight="1">
      <c r="A91" s="5">
        <v>95.0</v>
      </c>
      <c r="B91" s="10" t="s">
        <v>144</v>
      </c>
      <c r="C91" s="7">
        <v>6.32</v>
      </c>
      <c r="D91" s="9">
        <v>481.3168</v>
      </c>
      <c r="E91" s="6" t="s">
        <v>145</v>
      </c>
      <c r="F91" s="6" t="s">
        <v>18</v>
      </c>
    </row>
    <row r="92" ht="15.75" customHeight="1">
      <c r="A92" s="5">
        <v>96.0</v>
      </c>
      <c r="B92" s="6" t="s">
        <v>144</v>
      </c>
      <c r="C92" s="7">
        <v>6.32</v>
      </c>
      <c r="D92" s="8">
        <v>481.3168</v>
      </c>
      <c r="E92" s="6" t="s">
        <v>146</v>
      </c>
      <c r="F92" s="6" t="s">
        <v>9</v>
      </c>
    </row>
    <row r="93" ht="15.75" customHeight="1">
      <c r="A93" s="5">
        <v>97.0</v>
      </c>
      <c r="B93" s="6" t="s">
        <v>147</v>
      </c>
      <c r="C93" s="7">
        <v>5.89</v>
      </c>
      <c r="D93" s="9">
        <v>479.3012</v>
      </c>
      <c r="E93" s="6" t="s">
        <v>148</v>
      </c>
      <c r="F93" s="6" t="s">
        <v>18</v>
      </c>
    </row>
    <row r="94" ht="15.75" customHeight="1">
      <c r="A94" s="5">
        <v>98.0</v>
      </c>
      <c r="B94" s="6" t="s">
        <v>147</v>
      </c>
      <c r="C94" s="7">
        <v>5.77</v>
      </c>
      <c r="D94" s="8">
        <v>479.3012</v>
      </c>
      <c r="E94" s="6" t="s">
        <v>149</v>
      </c>
      <c r="F94" s="6" t="s">
        <v>9</v>
      </c>
    </row>
    <row r="95" ht="15.75" customHeight="1">
      <c r="A95" s="5">
        <v>99.0</v>
      </c>
      <c r="B95" s="6" t="s">
        <v>150</v>
      </c>
      <c r="C95" s="7">
        <v>5.42</v>
      </c>
      <c r="D95" s="8">
        <v>477.2855</v>
      </c>
      <c r="E95" s="6" t="s">
        <v>151</v>
      </c>
      <c r="F95" s="6" t="s">
        <v>9</v>
      </c>
    </row>
    <row r="96" ht="15.75" customHeight="1">
      <c r="A96" s="5">
        <v>100.0</v>
      </c>
      <c r="B96" s="6" t="s">
        <v>150</v>
      </c>
      <c r="C96" s="7">
        <v>5.52</v>
      </c>
      <c r="D96" s="8">
        <v>477.2855</v>
      </c>
      <c r="E96" s="6" t="s">
        <v>152</v>
      </c>
      <c r="F96" s="6" t="s">
        <v>18</v>
      </c>
    </row>
    <row r="97" ht="15.75" customHeight="1">
      <c r="A97" s="5">
        <v>101.0</v>
      </c>
      <c r="B97" s="10" t="s">
        <v>153</v>
      </c>
      <c r="C97" s="7">
        <v>5.76</v>
      </c>
      <c r="D97" s="9">
        <v>503.3012</v>
      </c>
      <c r="E97" s="6" t="s">
        <v>154</v>
      </c>
      <c r="F97" s="6" t="s">
        <v>18</v>
      </c>
    </row>
    <row r="98" ht="15.75" customHeight="1">
      <c r="A98" s="5">
        <v>102.0</v>
      </c>
      <c r="B98" s="6" t="s">
        <v>153</v>
      </c>
      <c r="C98" s="7">
        <v>5.75</v>
      </c>
      <c r="D98" s="8">
        <v>503.3012</v>
      </c>
      <c r="E98" s="6" t="s">
        <v>155</v>
      </c>
      <c r="F98" s="6" t="s">
        <v>9</v>
      </c>
    </row>
    <row r="99" ht="15.75" customHeight="1">
      <c r="A99" s="5">
        <v>103.0</v>
      </c>
      <c r="B99" s="6" t="s">
        <v>156</v>
      </c>
      <c r="C99" s="7">
        <v>5.23</v>
      </c>
      <c r="D99" s="8">
        <v>499.2699</v>
      </c>
      <c r="E99" s="6" t="s">
        <v>157</v>
      </c>
      <c r="F99" s="6" t="s">
        <v>18</v>
      </c>
    </row>
    <row r="100" ht="15.75" customHeight="1">
      <c r="A100" s="5">
        <v>104.0</v>
      </c>
      <c r="B100" s="6" t="s">
        <v>156</v>
      </c>
      <c r="C100" s="7">
        <v>5.13</v>
      </c>
      <c r="D100" s="8">
        <v>499.2699</v>
      </c>
      <c r="E100" s="6" t="s">
        <v>158</v>
      </c>
      <c r="F100" s="6" t="s">
        <v>9</v>
      </c>
    </row>
    <row r="101" ht="15.75" customHeight="1">
      <c r="A101" s="5">
        <v>105.0</v>
      </c>
      <c r="B101" s="6" t="s">
        <v>159</v>
      </c>
      <c r="C101" s="7">
        <v>5.62</v>
      </c>
      <c r="D101" s="8">
        <v>527.3012</v>
      </c>
      <c r="E101" s="6" t="s">
        <v>160</v>
      </c>
      <c r="F101" s="6" t="s">
        <v>9</v>
      </c>
    </row>
    <row r="102" ht="15.75" customHeight="1">
      <c r="A102" s="5">
        <v>106.0</v>
      </c>
      <c r="B102" s="6" t="s">
        <v>161</v>
      </c>
      <c r="C102" s="7">
        <v>6.51</v>
      </c>
      <c r="D102" s="8">
        <v>465.3219</v>
      </c>
      <c r="E102" s="6" t="s">
        <v>162</v>
      </c>
      <c r="F102" s="6" t="s">
        <v>18</v>
      </c>
    </row>
    <row r="103" ht="15.75" customHeight="1">
      <c r="A103" s="5">
        <v>107.0</v>
      </c>
      <c r="B103" s="6" t="s">
        <v>163</v>
      </c>
      <c r="C103" s="7">
        <v>5.9</v>
      </c>
      <c r="D103" s="8">
        <v>437.2906</v>
      </c>
      <c r="E103" s="6" t="s">
        <v>164</v>
      </c>
      <c r="F103" s="6" t="s">
        <v>18</v>
      </c>
    </row>
    <row r="104" ht="15.75" customHeight="1">
      <c r="A104" s="5">
        <v>108.0</v>
      </c>
      <c r="B104" s="6" t="s">
        <v>165</v>
      </c>
      <c r="C104" s="7">
        <v>7.48</v>
      </c>
      <c r="D104" s="8">
        <v>600.3275</v>
      </c>
      <c r="E104" s="6" t="s">
        <v>166</v>
      </c>
      <c r="F104" s="6" t="s">
        <v>18</v>
      </c>
    </row>
    <row r="105" ht="15.75" customHeight="1">
      <c r="A105" s="5">
        <v>109.0</v>
      </c>
      <c r="B105" s="6" t="s">
        <v>167</v>
      </c>
      <c r="C105" s="7">
        <v>6.58</v>
      </c>
      <c r="D105" s="8">
        <v>598.3118</v>
      </c>
      <c r="E105" s="6" t="s">
        <v>168</v>
      </c>
      <c r="F105" s="6" t="s">
        <v>18</v>
      </c>
    </row>
    <row r="106" ht="15.75" customHeight="1">
      <c r="A106" s="5">
        <v>110.0</v>
      </c>
      <c r="B106" s="6" t="s">
        <v>169</v>
      </c>
      <c r="C106" s="7">
        <v>5.84</v>
      </c>
      <c r="D106" s="8">
        <v>596.2962</v>
      </c>
      <c r="E106" s="6" t="s">
        <v>170</v>
      </c>
      <c r="F106" s="6" t="s">
        <v>18</v>
      </c>
    </row>
    <row r="107" ht="15.75" customHeight="1">
      <c r="A107" s="5">
        <v>111.0</v>
      </c>
      <c r="B107" s="6" t="s">
        <v>171</v>
      </c>
      <c r="C107" s="7">
        <v>9.9</v>
      </c>
      <c r="D107" s="8">
        <v>765.5672</v>
      </c>
      <c r="E107" s="6" t="s">
        <v>172</v>
      </c>
      <c r="F107" s="6" t="s">
        <v>18</v>
      </c>
    </row>
    <row r="108" ht="15.75" customHeight="1">
      <c r="A108" s="5">
        <v>112.0</v>
      </c>
      <c r="B108" s="10" t="s">
        <v>173</v>
      </c>
      <c r="C108" s="7">
        <v>9.92</v>
      </c>
      <c r="D108" s="8">
        <v>765.5672</v>
      </c>
      <c r="E108" s="6" t="s">
        <v>174</v>
      </c>
      <c r="F108" s="6" t="s">
        <v>18</v>
      </c>
    </row>
    <row r="109" ht="15.75" customHeight="1">
      <c r="A109" s="5">
        <v>113.0</v>
      </c>
      <c r="B109" s="6" t="s">
        <v>175</v>
      </c>
      <c r="C109" s="7">
        <v>10.05</v>
      </c>
      <c r="D109" s="8">
        <v>741.5672</v>
      </c>
      <c r="E109" s="6" t="s">
        <v>176</v>
      </c>
      <c r="F109" s="6" t="s">
        <v>9</v>
      </c>
    </row>
    <row r="110" ht="15.75" customHeight="1">
      <c r="A110" s="5">
        <v>114.0</v>
      </c>
      <c r="B110" s="6" t="s">
        <v>173</v>
      </c>
      <c r="C110" s="7">
        <v>9.51</v>
      </c>
      <c r="D110" s="8">
        <v>765.5672</v>
      </c>
      <c r="E110" s="6" t="s">
        <v>177</v>
      </c>
      <c r="F110" s="6" t="s">
        <v>9</v>
      </c>
    </row>
    <row r="111" ht="15.75" customHeight="1">
      <c r="A111" s="5">
        <v>115.0</v>
      </c>
      <c r="B111" s="6" t="s">
        <v>178</v>
      </c>
      <c r="C111" s="7">
        <v>9.6</v>
      </c>
      <c r="D111" s="8">
        <v>791.5829</v>
      </c>
      <c r="E111" s="6" t="s">
        <v>179</v>
      </c>
      <c r="F111" s="6" t="s">
        <v>9</v>
      </c>
    </row>
    <row r="112" ht="15.75" customHeight="1">
      <c r="A112" s="5">
        <v>116.0</v>
      </c>
      <c r="B112" s="6" t="s">
        <v>180</v>
      </c>
      <c r="C112" s="7">
        <v>10.02</v>
      </c>
      <c r="D112" s="8">
        <v>767.5829</v>
      </c>
      <c r="E112" s="6" t="s">
        <v>181</v>
      </c>
      <c r="F112" s="6" t="s">
        <v>9</v>
      </c>
    </row>
    <row r="113" ht="15.75" customHeight="1">
      <c r="A113" s="5">
        <v>117.0</v>
      </c>
      <c r="B113" s="6" t="s">
        <v>182</v>
      </c>
      <c r="C113" s="7">
        <v>10.1</v>
      </c>
      <c r="D113" s="8">
        <v>793.5985</v>
      </c>
      <c r="E113" s="6" t="s">
        <v>183</v>
      </c>
      <c r="F113" s="6" t="s">
        <v>9</v>
      </c>
    </row>
    <row r="114" ht="15.75" customHeight="1">
      <c r="A114" s="5">
        <v>118.0</v>
      </c>
      <c r="B114" s="6" t="s">
        <v>173</v>
      </c>
      <c r="C114" s="7">
        <v>9.9</v>
      </c>
      <c r="D114" s="8">
        <v>765.5672</v>
      </c>
      <c r="E114" s="6" t="s">
        <v>184</v>
      </c>
      <c r="F114" s="6" t="s">
        <v>9</v>
      </c>
    </row>
    <row r="115" ht="15.75" customHeight="1">
      <c r="A115" s="5">
        <v>119.0</v>
      </c>
      <c r="B115" s="6" t="s">
        <v>185</v>
      </c>
      <c r="C115" s="7">
        <v>9.29</v>
      </c>
      <c r="D115" s="8">
        <v>715.5516</v>
      </c>
      <c r="E115" s="6" t="s">
        <v>186</v>
      </c>
      <c r="F115" s="6" t="s">
        <v>9</v>
      </c>
    </row>
    <row r="116" ht="15.75" customHeight="1">
      <c r="A116" s="5">
        <v>120.0</v>
      </c>
      <c r="B116" s="6" t="s">
        <v>187</v>
      </c>
      <c r="C116" s="7">
        <v>10.05</v>
      </c>
      <c r="D116" s="8">
        <v>741.5672</v>
      </c>
      <c r="E116" s="6" t="s">
        <v>188</v>
      </c>
      <c r="F116" s="6" t="s">
        <v>18</v>
      </c>
    </row>
    <row r="117" ht="15.75" customHeight="1">
      <c r="A117" s="5">
        <v>121.0</v>
      </c>
      <c r="B117" s="6" t="s">
        <v>189</v>
      </c>
      <c r="C117" s="7">
        <v>9.4</v>
      </c>
      <c r="D117" s="8">
        <v>763.5516</v>
      </c>
      <c r="E117" s="6" t="s">
        <v>190</v>
      </c>
      <c r="F117" s="6" t="s">
        <v>18</v>
      </c>
    </row>
    <row r="118" ht="15.75" customHeight="1">
      <c r="A118" s="5">
        <v>122.0</v>
      </c>
      <c r="B118" s="6" t="s">
        <v>191</v>
      </c>
      <c r="C118" s="7">
        <v>9.9</v>
      </c>
      <c r="D118" s="8">
        <v>817.5985</v>
      </c>
      <c r="E118" s="6" t="s">
        <v>192</v>
      </c>
      <c r="F118" s="6" t="s">
        <v>18</v>
      </c>
    </row>
    <row r="119" ht="15.75" customHeight="1">
      <c r="A119" s="5">
        <v>123.0</v>
      </c>
      <c r="B119" s="10" t="s">
        <v>193</v>
      </c>
      <c r="C119" s="7">
        <v>10.1</v>
      </c>
      <c r="D119" s="8">
        <v>793.5985</v>
      </c>
      <c r="E119" s="6" t="s">
        <v>194</v>
      </c>
      <c r="F119" s="6" t="s">
        <v>18</v>
      </c>
    </row>
    <row r="120" ht="15.75" customHeight="1">
      <c r="A120" s="5">
        <v>124.0</v>
      </c>
      <c r="B120" s="6" t="s">
        <v>195</v>
      </c>
      <c r="C120" s="7">
        <v>10.08</v>
      </c>
      <c r="D120" s="8">
        <v>749.5359</v>
      </c>
      <c r="E120" s="6">
        <v>750.5425</v>
      </c>
      <c r="F120" s="6" t="s">
        <v>9</v>
      </c>
    </row>
    <row r="121" ht="15.75" customHeight="1">
      <c r="A121" s="5">
        <v>125.0</v>
      </c>
      <c r="B121" s="6" t="s">
        <v>196</v>
      </c>
      <c r="C121" s="7">
        <v>10.14</v>
      </c>
      <c r="D121" s="8">
        <v>699.5203</v>
      </c>
      <c r="E121" s="6" t="s">
        <v>197</v>
      </c>
      <c r="F121" s="6" t="s">
        <v>9</v>
      </c>
    </row>
    <row r="122" ht="15.75" customHeight="1">
      <c r="A122" s="5">
        <v>126.0</v>
      </c>
      <c r="B122" s="6" t="s">
        <v>198</v>
      </c>
      <c r="C122" s="7">
        <v>8.9</v>
      </c>
      <c r="D122" s="8">
        <v>753.5309</v>
      </c>
      <c r="E122" s="6" t="s">
        <v>199</v>
      </c>
      <c r="F122" s="6" t="s">
        <v>18</v>
      </c>
    </row>
    <row r="123" ht="15.75" customHeight="1">
      <c r="A123" s="5">
        <v>127.0</v>
      </c>
      <c r="B123" s="6" t="s">
        <v>200</v>
      </c>
      <c r="C123" s="7">
        <v>9.5</v>
      </c>
      <c r="D123" s="9">
        <v>705.5309</v>
      </c>
      <c r="E123" s="6" t="s">
        <v>201</v>
      </c>
      <c r="F123" s="6" t="s">
        <v>18</v>
      </c>
    </row>
    <row r="124" ht="15.75" customHeight="1">
      <c r="A124" s="5">
        <v>128.0</v>
      </c>
      <c r="B124" s="6" t="s">
        <v>202</v>
      </c>
      <c r="C124" s="7">
        <v>9.4</v>
      </c>
      <c r="D124" s="8">
        <v>743.5465</v>
      </c>
      <c r="E124" s="6" t="s">
        <v>203</v>
      </c>
      <c r="F124" s="6" t="s">
        <v>18</v>
      </c>
    </row>
    <row r="125" ht="15.75" customHeight="1">
      <c r="A125" s="5">
        <v>129.0</v>
      </c>
      <c r="B125" s="6" t="s">
        <v>204</v>
      </c>
      <c r="C125" s="7">
        <v>9.13</v>
      </c>
      <c r="D125" s="8">
        <v>791.5465</v>
      </c>
      <c r="E125" s="6" t="s">
        <v>205</v>
      </c>
      <c r="F125" s="6" t="s">
        <v>18</v>
      </c>
    </row>
    <row r="126" ht="15.75" customHeight="1">
      <c r="A126" s="5">
        <v>130.0</v>
      </c>
      <c r="B126" s="6" t="s">
        <v>206</v>
      </c>
      <c r="C126" s="7">
        <v>9.2</v>
      </c>
      <c r="D126" s="8">
        <v>779.5465</v>
      </c>
      <c r="E126" s="6" t="s">
        <v>207</v>
      </c>
      <c r="F126" s="6" t="s">
        <v>18</v>
      </c>
    </row>
    <row r="127" ht="15.75" customHeight="1">
      <c r="A127" s="5">
        <v>131.0</v>
      </c>
      <c r="B127" s="10" t="s">
        <v>206</v>
      </c>
      <c r="C127" s="7">
        <v>9.2</v>
      </c>
      <c r="D127" s="9">
        <v>779.5465</v>
      </c>
      <c r="E127" s="6" t="s">
        <v>208</v>
      </c>
      <c r="F127" s="6" t="s">
        <v>18</v>
      </c>
    </row>
    <row r="128" ht="15.75" customHeight="1">
      <c r="A128" s="5">
        <v>132.0</v>
      </c>
      <c r="B128" s="10" t="s">
        <v>209</v>
      </c>
      <c r="C128" s="7">
        <v>9.62</v>
      </c>
      <c r="D128" s="9">
        <v>731.5465</v>
      </c>
      <c r="E128" s="6" t="s">
        <v>210</v>
      </c>
      <c r="F128" s="6" t="s">
        <v>18</v>
      </c>
    </row>
    <row r="129" ht="15.75" customHeight="1">
      <c r="A129" s="5">
        <v>133.0</v>
      </c>
      <c r="B129" s="6" t="s">
        <v>211</v>
      </c>
      <c r="C129" s="7">
        <v>10.0</v>
      </c>
      <c r="D129" s="9">
        <v>795.5778</v>
      </c>
      <c r="E129" s="6" t="s">
        <v>212</v>
      </c>
      <c r="F129" s="6" t="s">
        <v>18</v>
      </c>
    </row>
    <row r="130" ht="15.75" customHeight="1">
      <c r="A130" s="5">
        <v>134.0</v>
      </c>
      <c r="B130" s="6" t="s">
        <v>213</v>
      </c>
      <c r="C130" s="7">
        <v>9.88</v>
      </c>
      <c r="D130" s="9">
        <v>783.5778</v>
      </c>
      <c r="E130" s="6" t="s">
        <v>214</v>
      </c>
      <c r="F130" s="6" t="s">
        <v>18</v>
      </c>
    </row>
    <row r="131" ht="15.75" customHeight="1">
      <c r="A131" s="5">
        <v>135.0</v>
      </c>
      <c r="B131" s="6" t="s">
        <v>215</v>
      </c>
      <c r="C131" s="7">
        <v>9.3</v>
      </c>
      <c r="D131" s="8">
        <v>781.5622</v>
      </c>
      <c r="E131" s="6" t="s">
        <v>216</v>
      </c>
      <c r="F131" s="6" t="s">
        <v>18</v>
      </c>
    </row>
    <row r="132" ht="15.75" customHeight="1">
      <c r="A132" s="5">
        <v>136.0</v>
      </c>
      <c r="B132" s="6" t="s">
        <v>217</v>
      </c>
      <c r="C132" s="7">
        <v>9.2</v>
      </c>
      <c r="D132" s="9">
        <v>805.5622</v>
      </c>
      <c r="E132" s="6" t="s">
        <v>218</v>
      </c>
      <c r="F132" s="6" t="s">
        <v>18</v>
      </c>
    </row>
    <row r="133" ht="15.75" customHeight="1">
      <c r="A133" s="5">
        <v>137.0</v>
      </c>
      <c r="B133" s="6" t="s">
        <v>219</v>
      </c>
      <c r="C133" s="7">
        <v>8.7</v>
      </c>
      <c r="D133" s="8">
        <v>677.4996</v>
      </c>
      <c r="E133" s="6" t="s">
        <v>220</v>
      </c>
      <c r="F133" s="6" t="s">
        <v>9</v>
      </c>
    </row>
    <row r="134" ht="15.75" customHeight="1">
      <c r="A134" s="5">
        <v>138.0</v>
      </c>
      <c r="B134" s="6" t="s">
        <v>221</v>
      </c>
      <c r="C134" s="7">
        <v>9.5</v>
      </c>
      <c r="D134" s="8">
        <v>705.5309</v>
      </c>
      <c r="E134" s="6" t="s">
        <v>222</v>
      </c>
      <c r="F134" s="6" t="s">
        <v>9</v>
      </c>
    </row>
    <row r="135" ht="15.75" customHeight="1">
      <c r="A135" s="5">
        <v>139.0</v>
      </c>
      <c r="B135" s="6" t="s">
        <v>223</v>
      </c>
      <c r="C135" s="7">
        <v>9.9</v>
      </c>
      <c r="D135" s="8">
        <v>719.5465</v>
      </c>
      <c r="E135" s="6" t="s">
        <v>224</v>
      </c>
      <c r="F135" s="6" t="s">
        <v>9</v>
      </c>
    </row>
    <row r="136" ht="15.75" customHeight="1">
      <c r="A136" s="5">
        <v>140.0</v>
      </c>
      <c r="B136" s="10" t="s">
        <v>225</v>
      </c>
      <c r="C136" s="7">
        <v>9.63</v>
      </c>
      <c r="D136" s="8">
        <v>731.5465</v>
      </c>
      <c r="E136" s="6" t="s">
        <v>226</v>
      </c>
      <c r="F136" s="6" t="s">
        <v>18</v>
      </c>
    </row>
    <row r="137" ht="15.75" customHeight="1">
      <c r="A137" s="5">
        <v>141.0</v>
      </c>
      <c r="B137" s="10" t="s">
        <v>225</v>
      </c>
      <c r="C137" s="7">
        <v>9.62</v>
      </c>
      <c r="D137" s="9">
        <v>731.5465</v>
      </c>
      <c r="E137" s="6" t="s">
        <v>227</v>
      </c>
      <c r="F137" s="6" t="s">
        <v>18</v>
      </c>
    </row>
    <row r="138" ht="15.75" customHeight="1">
      <c r="A138" s="5">
        <v>142.0</v>
      </c>
      <c r="B138" s="10" t="s">
        <v>225</v>
      </c>
      <c r="C138" s="7">
        <v>9.62</v>
      </c>
      <c r="D138" s="8">
        <v>731.5465</v>
      </c>
      <c r="E138" s="6" t="s">
        <v>228</v>
      </c>
      <c r="F138" s="6" t="s">
        <v>18</v>
      </c>
    </row>
    <row r="139" ht="15.75" customHeight="1">
      <c r="A139" s="5">
        <v>143.0</v>
      </c>
      <c r="B139" s="6" t="s">
        <v>229</v>
      </c>
      <c r="C139" s="7">
        <v>9.0</v>
      </c>
      <c r="D139" s="8">
        <v>729.5309</v>
      </c>
      <c r="E139" s="6" t="s">
        <v>230</v>
      </c>
      <c r="F139" s="6" t="s">
        <v>9</v>
      </c>
    </row>
    <row r="140" ht="15.75" customHeight="1">
      <c r="A140" s="5">
        <v>144.0</v>
      </c>
      <c r="B140" s="6" t="s">
        <v>231</v>
      </c>
      <c r="C140" s="7">
        <v>8.9</v>
      </c>
      <c r="D140" s="8">
        <v>753.5309</v>
      </c>
      <c r="E140" s="6" t="s">
        <v>232</v>
      </c>
      <c r="F140" s="6" t="s">
        <v>9</v>
      </c>
    </row>
    <row r="141" ht="15.75" customHeight="1">
      <c r="A141" s="5">
        <v>145.0</v>
      </c>
      <c r="B141" s="6" t="s">
        <v>233</v>
      </c>
      <c r="C141" s="7">
        <v>8.44</v>
      </c>
      <c r="D141" s="8">
        <v>751.5152</v>
      </c>
      <c r="E141" s="6" t="s">
        <v>234</v>
      </c>
      <c r="F141" s="6" t="s">
        <v>9</v>
      </c>
    </row>
    <row r="142" ht="15.75" customHeight="1">
      <c r="A142" s="5">
        <v>146.0</v>
      </c>
      <c r="B142" s="6" t="s">
        <v>235</v>
      </c>
      <c r="C142" s="7">
        <v>10.13</v>
      </c>
      <c r="D142" s="8">
        <v>771.5778</v>
      </c>
      <c r="E142" s="6" t="s">
        <v>236</v>
      </c>
      <c r="F142" s="6" t="s">
        <v>9</v>
      </c>
    </row>
    <row r="143" ht="15.75" customHeight="1">
      <c r="A143" s="5">
        <v>147.0</v>
      </c>
      <c r="B143" s="6" t="s">
        <v>237</v>
      </c>
      <c r="C143" s="7">
        <v>9.55</v>
      </c>
      <c r="D143" s="8">
        <v>769.5622</v>
      </c>
      <c r="E143" s="6" t="s">
        <v>238</v>
      </c>
      <c r="F143" s="6" t="s">
        <v>9</v>
      </c>
    </row>
    <row r="144" ht="15.75" customHeight="1">
      <c r="A144" s="5">
        <v>148.0</v>
      </c>
      <c r="B144" s="6" t="s">
        <v>239</v>
      </c>
      <c r="C144" s="7">
        <v>9.3</v>
      </c>
      <c r="D144" s="8">
        <v>767.5465</v>
      </c>
      <c r="E144" s="6" t="s">
        <v>240</v>
      </c>
      <c r="F144" s="6" t="s">
        <v>9</v>
      </c>
    </row>
    <row r="145" ht="15.75" customHeight="1">
      <c r="A145" s="5">
        <v>149.0</v>
      </c>
      <c r="B145" s="6" t="s">
        <v>241</v>
      </c>
      <c r="C145" s="7">
        <v>8.8</v>
      </c>
      <c r="D145" s="8">
        <v>765.5309</v>
      </c>
      <c r="E145" s="6" t="s">
        <v>242</v>
      </c>
      <c r="F145" s="6" t="s">
        <v>9</v>
      </c>
    </row>
    <row r="146" ht="15.75" customHeight="1">
      <c r="A146" s="5">
        <v>150.0</v>
      </c>
      <c r="B146" s="6" t="s">
        <v>243</v>
      </c>
      <c r="C146" s="7">
        <v>10.54</v>
      </c>
      <c r="D146" s="8">
        <v>785.5935</v>
      </c>
      <c r="E146" s="6" t="s">
        <v>244</v>
      </c>
      <c r="F146" s="6" t="s">
        <v>9</v>
      </c>
    </row>
    <row r="147" ht="15.75" customHeight="1">
      <c r="A147" s="5">
        <v>151.0</v>
      </c>
      <c r="B147" s="6" t="s">
        <v>245</v>
      </c>
      <c r="C147" s="7">
        <v>9.88</v>
      </c>
      <c r="D147" s="8">
        <v>783.5778</v>
      </c>
      <c r="E147" s="6" t="s">
        <v>246</v>
      </c>
      <c r="F147" s="6" t="s">
        <v>18</v>
      </c>
    </row>
    <row r="148" ht="15.75" customHeight="1">
      <c r="A148" s="5">
        <v>152.0</v>
      </c>
      <c r="B148" s="6" t="s">
        <v>245</v>
      </c>
      <c r="C148" s="7">
        <v>9.88</v>
      </c>
      <c r="D148" s="8">
        <v>783.5778</v>
      </c>
      <c r="E148" s="6" t="s">
        <v>247</v>
      </c>
      <c r="F148" s="6" t="s">
        <v>9</v>
      </c>
    </row>
    <row r="149" ht="15.75" customHeight="1">
      <c r="A149" s="5">
        <v>153.0</v>
      </c>
      <c r="B149" s="6" t="s">
        <v>248</v>
      </c>
      <c r="C149" s="7">
        <v>9.3</v>
      </c>
      <c r="D149" s="9">
        <v>781.5622</v>
      </c>
      <c r="E149" s="6" t="s">
        <v>249</v>
      </c>
      <c r="F149" s="6" t="s">
        <v>18</v>
      </c>
    </row>
    <row r="150" ht="15.75" customHeight="1">
      <c r="A150" s="5">
        <v>154.0</v>
      </c>
      <c r="B150" s="6" t="s">
        <v>248</v>
      </c>
      <c r="C150" s="7">
        <v>9.3</v>
      </c>
      <c r="D150" s="8">
        <v>781.5622</v>
      </c>
      <c r="E150" s="6" t="s">
        <v>250</v>
      </c>
      <c r="F150" s="6" t="s">
        <v>9</v>
      </c>
    </row>
    <row r="151" ht="15.75" customHeight="1">
      <c r="A151" s="5">
        <v>155.0</v>
      </c>
      <c r="B151" s="6" t="s">
        <v>251</v>
      </c>
      <c r="C151" s="7">
        <v>9.2</v>
      </c>
      <c r="D151" s="8">
        <v>779.5465</v>
      </c>
      <c r="E151" s="6" t="s">
        <v>252</v>
      </c>
      <c r="F151" s="6" t="s">
        <v>18</v>
      </c>
    </row>
    <row r="152" ht="15.75" customHeight="1">
      <c r="A152" s="5">
        <v>156.0</v>
      </c>
      <c r="B152" s="6" t="s">
        <v>251</v>
      </c>
      <c r="C152" s="7">
        <v>9.2</v>
      </c>
      <c r="D152" s="8">
        <v>779.5465</v>
      </c>
      <c r="E152" s="6" t="s">
        <v>253</v>
      </c>
      <c r="F152" s="6" t="s">
        <v>18</v>
      </c>
    </row>
    <row r="153" ht="15.75" customHeight="1">
      <c r="A153" s="5">
        <v>157.0</v>
      </c>
      <c r="B153" s="6" t="s">
        <v>251</v>
      </c>
      <c r="C153" s="7">
        <v>9.2</v>
      </c>
      <c r="D153" s="8">
        <v>779.5465</v>
      </c>
      <c r="E153" s="6" t="s">
        <v>254</v>
      </c>
      <c r="F153" s="6" t="s">
        <v>18</v>
      </c>
    </row>
    <row r="154" ht="15.75" customHeight="1">
      <c r="A154" s="5">
        <v>158.0</v>
      </c>
      <c r="B154" s="10" t="s">
        <v>251</v>
      </c>
      <c r="C154" s="7">
        <v>9.2</v>
      </c>
      <c r="D154" s="8">
        <v>779.5465</v>
      </c>
      <c r="E154" s="6" t="s">
        <v>255</v>
      </c>
      <c r="F154" s="6" t="s">
        <v>18</v>
      </c>
    </row>
    <row r="155" ht="15.75" customHeight="1">
      <c r="A155" s="5">
        <v>159.0</v>
      </c>
      <c r="B155" s="6" t="s">
        <v>251</v>
      </c>
      <c r="C155" s="7">
        <v>9.15</v>
      </c>
      <c r="D155" s="8">
        <v>779.5465</v>
      </c>
      <c r="E155" s="6" t="s">
        <v>256</v>
      </c>
      <c r="F155" s="6" t="s">
        <v>9</v>
      </c>
    </row>
    <row r="156" ht="15.75" customHeight="1">
      <c r="A156" s="5">
        <v>160.0</v>
      </c>
      <c r="B156" s="6" t="s">
        <v>257</v>
      </c>
      <c r="C156" s="7">
        <v>8.56</v>
      </c>
      <c r="D156" s="8">
        <v>777.5309</v>
      </c>
      <c r="E156" s="6" t="s">
        <v>258</v>
      </c>
      <c r="F156" s="6" t="s">
        <v>9</v>
      </c>
    </row>
    <row r="157" ht="15.75" customHeight="1">
      <c r="A157" s="5">
        <v>161.0</v>
      </c>
      <c r="B157" s="6" t="s">
        <v>257</v>
      </c>
      <c r="C157" s="7">
        <v>8.73</v>
      </c>
      <c r="D157" s="8">
        <v>777.5309</v>
      </c>
      <c r="E157" s="6" t="s">
        <v>259</v>
      </c>
      <c r="F157" s="6" t="s">
        <v>9</v>
      </c>
    </row>
    <row r="158" ht="15.75" customHeight="1">
      <c r="A158" s="5">
        <v>162.0</v>
      </c>
      <c r="B158" s="6" t="s">
        <v>260</v>
      </c>
      <c r="C158" s="7">
        <v>10.05</v>
      </c>
      <c r="D158" s="8">
        <v>795.5778</v>
      </c>
      <c r="E158" s="6" t="s">
        <v>261</v>
      </c>
      <c r="F158" s="6" t="s">
        <v>9</v>
      </c>
    </row>
    <row r="159" ht="15.75" customHeight="1">
      <c r="A159" s="5">
        <v>163.0</v>
      </c>
      <c r="B159" s="6" t="s">
        <v>262</v>
      </c>
      <c r="C159" s="7">
        <v>9.5</v>
      </c>
      <c r="D159" s="8">
        <v>793.5622</v>
      </c>
      <c r="E159" s="6" t="s">
        <v>263</v>
      </c>
      <c r="F159" s="6" t="s">
        <v>9</v>
      </c>
    </row>
    <row r="160" ht="15.75" customHeight="1">
      <c r="A160" s="5">
        <v>164.0</v>
      </c>
      <c r="B160" s="6" t="s">
        <v>264</v>
      </c>
      <c r="C160" s="7">
        <v>9.93</v>
      </c>
      <c r="D160" s="8">
        <v>807.5778</v>
      </c>
      <c r="E160" s="6" t="s">
        <v>265</v>
      </c>
      <c r="F160" s="6" t="s">
        <v>9</v>
      </c>
    </row>
    <row r="161" ht="15.75" customHeight="1">
      <c r="A161" s="5">
        <v>165.0</v>
      </c>
      <c r="B161" s="6" t="s">
        <v>266</v>
      </c>
      <c r="C161" s="7">
        <v>9.21</v>
      </c>
      <c r="D161" s="8">
        <v>805.5622</v>
      </c>
      <c r="E161" s="6" t="s">
        <v>267</v>
      </c>
      <c r="F161" s="6" t="s">
        <v>9</v>
      </c>
    </row>
    <row r="162" ht="15.75" customHeight="1">
      <c r="A162" s="5">
        <v>166.0</v>
      </c>
      <c r="B162" s="6" t="s">
        <v>268</v>
      </c>
      <c r="C162" s="7">
        <v>8.85</v>
      </c>
      <c r="D162" s="8">
        <v>803.5465</v>
      </c>
      <c r="E162" s="6" t="s">
        <v>269</v>
      </c>
      <c r="F162" s="6" t="s">
        <v>9</v>
      </c>
    </row>
    <row r="163" ht="15.75" customHeight="1">
      <c r="A163" s="5">
        <v>167.0</v>
      </c>
      <c r="B163" s="6" t="s">
        <v>270</v>
      </c>
      <c r="C163" s="7">
        <v>9.83</v>
      </c>
      <c r="D163" s="8">
        <v>819.5778</v>
      </c>
      <c r="E163" s="6" t="s">
        <v>271</v>
      </c>
      <c r="F163" s="6" t="s">
        <v>9</v>
      </c>
    </row>
    <row r="164" ht="15.75" customHeight="1">
      <c r="A164" s="5">
        <v>168.0</v>
      </c>
      <c r="B164" s="6" t="s">
        <v>272</v>
      </c>
      <c r="C164" s="7">
        <v>10.22</v>
      </c>
      <c r="D164" s="8">
        <v>835.6091</v>
      </c>
      <c r="E164" s="6" t="s">
        <v>273</v>
      </c>
      <c r="F164" s="6" t="s">
        <v>9</v>
      </c>
    </row>
    <row r="165" ht="15.75" customHeight="1">
      <c r="A165" s="5">
        <v>169.0</v>
      </c>
      <c r="B165" s="6" t="s">
        <v>274</v>
      </c>
      <c r="C165" s="7">
        <v>9.55</v>
      </c>
      <c r="D165" s="8">
        <v>831.5778</v>
      </c>
      <c r="E165" s="6" t="s">
        <v>275</v>
      </c>
      <c r="F165" s="6" t="s">
        <v>9</v>
      </c>
    </row>
    <row r="166" ht="15.75" customHeight="1">
      <c r="A166" s="5">
        <v>170.0</v>
      </c>
      <c r="B166" s="6" t="s">
        <v>276</v>
      </c>
      <c r="C166" s="7">
        <v>8.99</v>
      </c>
      <c r="D166" s="8">
        <v>829.5622</v>
      </c>
      <c r="E166" s="6" t="s">
        <v>277</v>
      </c>
      <c r="F166" s="6" t="s">
        <v>9</v>
      </c>
    </row>
    <row r="167" ht="15.75" customHeight="1">
      <c r="A167" s="5">
        <v>171.0</v>
      </c>
      <c r="B167" s="6" t="s">
        <v>278</v>
      </c>
      <c r="C167" s="7">
        <v>8.9</v>
      </c>
      <c r="D167" s="8">
        <v>853.5622</v>
      </c>
      <c r="E167" s="6" t="s">
        <v>279</v>
      </c>
      <c r="F167" s="6" t="s">
        <v>9</v>
      </c>
    </row>
    <row r="168" ht="15.75" customHeight="1">
      <c r="A168" s="5">
        <v>172.0</v>
      </c>
      <c r="B168" s="6" t="s">
        <v>280</v>
      </c>
      <c r="C168" s="7">
        <v>9.12</v>
      </c>
      <c r="D168" s="8">
        <v>855.5778</v>
      </c>
      <c r="E168" s="6" t="s">
        <v>281</v>
      </c>
      <c r="F168" s="6" t="s">
        <v>9</v>
      </c>
    </row>
    <row r="169" ht="15.75" customHeight="1">
      <c r="A169" s="5">
        <v>173.0</v>
      </c>
      <c r="B169" s="6" t="s">
        <v>282</v>
      </c>
      <c r="C169" s="7">
        <v>9.56</v>
      </c>
      <c r="D169" s="8">
        <v>769.5622</v>
      </c>
      <c r="E169" s="6" t="s">
        <v>283</v>
      </c>
      <c r="F169" s="6" t="s">
        <v>18</v>
      </c>
    </row>
    <row r="170" ht="15.75" customHeight="1">
      <c r="A170" s="5">
        <v>174.0</v>
      </c>
      <c r="B170" s="6" t="s">
        <v>284</v>
      </c>
      <c r="C170" s="7">
        <v>9.26</v>
      </c>
      <c r="D170" s="8">
        <v>755.5465</v>
      </c>
      <c r="E170" s="6" t="s">
        <v>285</v>
      </c>
      <c r="F170" s="6" t="s">
        <v>18</v>
      </c>
    </row>
    <row r="171" ht="15.75" customHeight="1">
      <c r="A171" s="5">
        <v>175.0</v>
      </c>
      <c r="B171" s="10" t="s">
        <v>286</v>
      </c>
      <c r="C171" s="7">
        <v>9.55</v>
      </c>
      <c r="D171" s="9">
        <v>763.5152</v>
      </c>
      <c r="E171" s="6" t="s">
        <v>287</v>
      </c>
      <c r="F171" s="6" t="s">
        <v>18</v>
      </c>
    </row>
    <row r="172" ht="15.75" customHeight="1">
      <c r="A172" s="5">
        <v>176.0</v>
      </c>
      <c r="B172" s="10" t="s">
        <v>288</v>
      </c>
      <c r="C172" s="7">
        <v>9.86</v>
      </c>
      <c r="D172" s="9">
        <v>715.5152</v>
      </c>
      <c r="E172" s="6" t="s">
        <v>289</v>
      </c>
      <c r="F172" s="6" t="s">
        <v>18</v>
      </c>
    </row>
    <row r="173" ht="15.75" customHeight="1">
      <c r="A173" s="5">
        <v>177.0</v>
      </c>
      <c r="B173" s="10" t="s">
        <v>290</v>
      </c>
      <c r="C173" s="7">
        <v>10.3</v>
      </c>
      <c r="D173" s="8">
        <v>791.5465</v>
      </c>
      <c r="E173" s="6" t="s">
        <v>291</v>
      </c>
      <c r="F173" s="6" t="s">
        <v>18</v>
      </c>
    </row>
    <row r="174" ht="15.75" customHeight="1">
      <c r="A174" s="5">
        <v>178.0</v>
      </c>
      <c r="B174" s="10" t="s">
        <v>292</v>
      </c>
      <c r="C174" s="7">
        <v>9.25</v>
      </c>
      <c r="D174" s="8">
        <v>737.4996</v>
      </c>
      <c r="E174" s="6" t="s">
        <v>293</v>
      </c>
      <c r="F174" s="6" t="s">
        <v>18</v>
      </c>
    </row>
    <row r="175" ht="15.75" customHeight="1">
      <c r="A175" s="5">
        <v>179.0</v>
      </c>
      <c r="B175" s="10" t="s">
        <v>286</v>
      </c>
      <c r="C175" s="7">
        <v>9.55</v>
      </c>
      <c r="D175" s="8">
        <v>763.5152</v>
      </c>
      <c r="E175" s="6" t="s">
        <v>294</v>
      </c>
      <c r="F175" s="6" t="s">
        <v>18</v>
      </c>
    </row>
    <row r="176" ht="15.75" customHeight="1">
      <c r="A176" s="5">
        <v>180.0</v>
      </c>
      <c r="B176" s="10" t="s">
        <v>295</v>
      </c>
      <c r="C176" s="7">
        <v>10.52</v>
      </c>
      <c r="D176" s="8">
        <v>767.5465</v>
      </c>
      <c r="E176" s="6" t="s">
        <v>296</v>
      </c>
      <c r="F176" s="6" t="s">
        <v>18</v>
      </c>
    </row>
    <row r="177" ht="15.75" customHeight="1">
      <c r="A177" s="5">
        <v>181.0</v>
      </c>
      <c r="B177" s="10" t="s">
        <v>297</v>
      </c>
      <c r="C177" s="7">
        <v>9.75</v>
      </c>
      <c r="D177" s="8">
        <v>739.5152</v>
      </c>
      <c r="E177" s="6" t="s">
        <v>298</v>
      </c>
      <c r="F177" s="6" t="s">
        <v>18</v>
      </c>
    </row>
    <row r="178" ht="15.75" customHeight="1">
      <c r="A178" s="5">
        <v>182.0</v>
      </c>
      <c r="B178" s="6" t="s">
        <v>299</v>
      </c>
      <c r="C178" s="7">
        <v>9.55</v>
      </c>
      <c r="D178" s="8">
        <v>763.5152</v>
      </c>
      <c r="E178" s="6" t="s">
        <v>300</v>
      </c>
      <c r="F178" s="6" t="s">
        <v>9</v>
      </c>
    </row>
    <row r="179" ht="15.75" customHeight="1">
      <c r="A179" s="5">
        <v>183.0</v>
      </c>
      <c r="B179" s="6" t="s">
        <v>301</v>
      </c>
      <c r="C179" s="7">
        <v>10.52</v>
      </c>
      <c r="D179" s="8">
        <v>767.5465</v>
      </c>
      <c r="E179" s="6" t="s">
        <v>302</v>
      </c>
      <c r="F179" s="6" t="s">
        <v>9</v>
      </c>
    </row>
    <row r="180" ht="15.75" customHeight="1">
      <c r="A180" s="5">
        <v>184.0</v>
      </c>
      <c r="B180" s="6" t="s">
        <v>303</v>
      </c>
      <c r="C180" s="7">
        <v>9.74</v>
      </c>
      <c r="D180" s="8">
        <v>739.5152</v>
      </c>
      <c r="E180" s="6" t="s">
        <v>304</v>
      </c>
      <c r="F180" s="6" t="s">
        <v>9</v>
      </c>
    </row>
    <row r="181" ht="15.75" customHeight="1">
      <c r="A181" s="5">
        <v>185.0</v>
      </c>
      <c r="B181" s="6" t="s">
        <v>305</v>
      </c>
      <c r="C181" s="7">
        <v>10.94</v>
      </c>
      <c r="D181" s="8">
        <v>537.5121</v>
      </c>
      <c r="E181" s="6" t="s">
        <v>306</v>
      </c>
      <c r="F181" s="6" t="s">
        <v>9</v>
      </c>
    </row>
    <row r="182" ht="15.75" customHeight="1">
      <c r="A182" s="5">
        <v>186.0</v>
      </c>
      <c r="B182" s="6" t="s">
        <v>307</v>
      </c>
      <c r="C182" s="7">
        <v>8.98</v>
      </c>
      <c r="D182" s="8">
        <v>861.6177</v>
      </c>
      <c r="E182" s="6" t="s">
        <v>308</v>
      </c>
      <c r="F182" s="6" t="s">
        <v>9</v>
      </c>
    </row>
    <row r="183" ht="15.75" customHeight="1">
      <c r="A183" s="5">
        <v>187.0</v>
      </c>
      <c r="B183" s="6" t="s">
        <v>309</v>
      </c>
      <c r="C183" s="7">
        <v>7.48</v>
      </c>
      <c r="D183" s="9">
        <v>646.505</v>
      </c>
      <c r="E183" s="6" t="s">
        <v>310</v>
      </c>
      <c r="F183" s="6" t="s">
        <v>18</v>
      </c>
    </row>
    <row r="184" ht="15.75" customHeight="1">
      <c r="A184" s="5">
        <v>188.0</v>
      </c>
      <c r="B184" s="6" t="s">
        <v>309</v>
      </c>
      <c r="C184" s="7">
        <v>7.45</v>
      </c>
      <c r="D184" s="8">
        <v>646.505</v>
      </c>
      <c r="E184" s="6" t="s">
        <v>311</v>
      </c>
      <c r="F184" s="6" t="s">
        <v>9</v>
      </c>
    </row>
    <row r="185" ht="15.75" customHeight="1">
      <c r="A185" s="5">
        <v>189.0</v>
      </c>
      <c r="B185" s="6" t="s">
        <v>312</v>
      </c>
      <c r="C185" s="7">
        <v>9.26</v>
      </c>
      <c r="D185" s="8">
        <v>716.5832</v>
      </c>
      <c r="E185" s="6" t="s">
        <v>313</v>
      </c>
      <c r="F185" s="6" t="s">
        <v>9</v>
      </c>
    </row>
    <row r="186" ht="15.75" customHeight="1">
      <c r="A186" s="5">
        <v>190.0</v>
      </c>
      <c r="B186" s="6" t="s">
        <v>314</v>
      </c>
      <c r="C186" s="7">
        <v>9.6</v>
      </c>
      <c r="D186" s="8">
        <v>744.6145</v>
      </c>
      <c r="E186" s="6" t="s">
        <v>315</v>
      </c>
      <c r="F186" s="6" t="s">
        <v>9</v>
      </c>
    </row>
    <row r="187" ht="15.75" customHeight="1">
      <c r="A187" s="5">
        <v>191.0</v>
      </c>
      <c r="B187" s="6" t="s">
        <v>316</v>
      </c>
      <c r="C187" s="7">
        <v>7.58</v>
      </c>
      <c r="D187" s="8">
        <v>672.5206</v>
      </c>
      <c r="E187" s="6" t="s">
        <v>317</v>
      </c>
      <c r="F187" s="6" t="s">
        <v>18</v>
      </c>
    </row>
    <row r="188" ht="15.75" customHeight="1">
      <c r="A188" s="5">
        <v>192.0</v>
      </c>
      <c r="B188" s="6" t="s">
        <v>316</v>
      </c>
      <c r="C188" s="7">
        <v>7.6</v>
      </c>
      <c r="D188" s="8">
        <v>672.5206</v>
      </c>
      <c r="E188" s="6" t="s">
        <v>318</v>
      </c>
      <c r="F188" s="6" t="s">
        <v>9</v>
      </c>
    </row>
    <row r="189" ht="15.75" customHeight="1">
      <c r="A189" s="5">
        <v>193.0</v>
      </c>
      <c r="B189" s="6" t="s">
        <v>319</v>
      </c>
      <c r="C189" s="7">
        <v>7.75</v>
      </c>
      <c r="D189" s="8">
        <v>660.5202</v>
      </c>
      <c r="E189" s="6" t="s">
        <v>320</v>
      </c>
      <c r="F189" s="6" t="s">
        <v>9</v>
      </c>
    </row>
    <row r="190" ht="15.75" customHeight="1">
      <c r="A190" s="5">
        <v>194.0</v>
      </c>
      <c r="B190" s="6" t="s">
        <v>321</v>
      </c>
      <c r="C190" s="7">
        <v>8.46</v>
      </c>
      <c r="D190" s="8">
        <v>720.5774</v>
      </c>
      <c r="E190" s="6" t="s">
        <v>322</v>
      </c>
      <c r="F190" s="6" t="s">
        <v>9</v>
      </c>
    </row>
    <row r="191" ht="15.75" customHeight="1">
      <c r="A191" s="5">
        <v>195.0</v>
      </c>
      <c r="B191" s="6" t="s">
        <v>323</v>
      </c>
      <c r="C191" s="7">
        <v>8.6</v>
      </c>
      <c r="D191" s="8">
        <v>714.567</v>
      </c>
      <c r="E191" s="6" t="s">
        <v>324</v>
      </c>
      <c r="F191" s="6" t="s">
        <v>9</v>
      </c>
    </row>
    <row r="192" ht="15.75" customHeight="1">
      <c r="A192" s="5">
        <v>196.0</v>
      </c>
      <c r="B192" s="6" t="s">
        <v>325</v>
      </c>
      <c r="C192" s="7">
        <v>8.32</v>
      </c>
      <c r="D192" s="8">
        <v>676.5519</v>
      </c>
      <c r="E192" s="6" t="s">
        <v>326</v>
      </c>
      <c r="F192" s="6" t="s">
        <v>18</v>
      </c>
    </row>
    <row r="193" ht="15.75" customHeight="1">
      <c r="A193" s="5">
        <v>197.0</v>
      </c>
      <c r="B193" s="6" t="s">
        <v>325</v>
      </c>
      <c r="C193" s="7">
        <v>8.3</v>
      </c>
      <c r="D193" s="8">
        <v>676.5519</v>
      </c>
      <c r="E193" s="6" t="s">
        <v>327</v>
      </c>
      <c r="F193" s="6" t="s">
        <v>9</v>
      </c>
    </row>
    <row r="194" ht="15.75" customHeight="1">
      <c r="A194" s="5">
        <v>198.0</v>
      </c>
      <c r="B194" s="10" t="s">
        <v>328</v>
      </c>
      <c r="C194" s="7">
        <v>8.1</v>
      </c>
      <c r="D194" s="8">
        <v>674.5363</v>
      </c>
      <c r="E194" s="6" t="s">
        <v>329</v>
      </c>
      <c r="F194" s="6" t="s">
        <v>18</v>
      </c>
    </row>
    <row r="195" ht="15.75" customHeight="1">
      <c r="A195" s="5">
        <v>199.0</v>
      </c>
      <c r="B195" s="6" t="s">
        <v>328</v>
      </c>
      <c r="C195" s="7">
        <v>8.08</v>
      </c>
      <c r="D195" s="8">
        <v>674.5363</v>
      </c>
      <c r="E195" s="6" t="s">
        <v>330</v>
      </c>
      <c r="F195" s="6" t="s">
        <v>9</v>
      </c>
    </row>
    <row r="196" ht="15.75" customHeight="1">
      <c r="A196" s="5">
        <v>200.0</v>
      </c>
      <c r="B196" s="10" t="s">
        <v>331</v>
      </c>
      <c r="C196" s="7">
        <v>8.46</v>
      </c>
      <c r="D196" s="8">
        <v>688.5519</v>
      </c>
      <c r="E196" s="6" t="s">
        <v>332</v>
      </c>
      <c r="F196" s="6" t="s">
        <v>18</v>
      </c>
    </row>
    <row r="197" ht="15.75" customHeight="1">
      <c r="A197" s="5">
        <v>201.0</v>
      </c>
      <c r="B197" s="6" t="s">
        <v>331</v>
      </c>
      <c r="C197" s="7">
        <v>8.45</v>
      </c>
      <c r="D197" s="8">
        <v>688.5519</v>
      </c>
      <c r="E197" s="6" t="s">
        <v>333</v>
      </c>
      <c r="F197" s="6" t="s">
        <v>9</v>
      </c>
    </row>
    <row r="198" ht="15.75" customHeight="1">
      <c r="A198" s="5">
        <v>202.0</v>
      </c>
      <c r="B198" s="6" t="s">
        <v>331</v>
      </c>
      <c r="C198" s="7">
        <v>8.45</v>
      </c>
      <c r="D198" s="8">
        <v>688.5519</v>
      </c>
      <c r="E198" s="6" t="s">
        <v>334</v>
      </c>
      <c r="F198" s="6" t="s">
        <v>9</v>
      </c>
    </row>
    <row r="199" ht="15.75" customHeight="1">
      <c r="A199" s="5">
        <v>203.0</v>
      </c>
      <c r="B199" s="6" t="s">
        <v>335</v>
      </c>
      <c r="C199" s="7">
        <v>7.92</v>
      </c>
      <c r="D199" s="8">
        <v>686.5363</v>
      </c>
      <c r="E199" s="6" t="s">
        <v>336</v>
      </c>
      <c r="F199" s="6" t="s">
        <v>9</v>
      </c>
    </row>
    <row r="200" ht="15.75" customHeight="1">
      <c r="A200" s="5">
        <v>204.0</v>
      </c>
      <c r="B200" s="10" t="s">
        <v>337</v>
      </c>
      <c r="C200" s="7">
        <v>8.25</v>
      </c>
      <c r="D200" s="8">
        <v>700.5519</v>
      </c>
      <c r="E200" s="6" t="s">
        <v>338</v>
      </c>
      <c r="F200" s="6" t="s">
        <v>18</v>
      </c>
    </row>
    <row r="201" ht="15.75" customHeight="1">
      <c r="A201" s="5">
        <v>205.0</v>
      </c>
      <c r="B201" s="6" t="s">
        <v>337</v>
      </c>
      <c r="C201" s="7">
        <v>8.23</v>
      </c>
      <c r="D201" s="8">
        <v>700.5519</v>
      </c>
      <c r="E201" s="6" t="s">
        <v>339</v>
      </c>
      <c r="F201" s="6" t="s">
        <v>9</v>
      </c>
    </row>
    <row r="202" ht="15.75" customHeight="1">
      <c r="A202" s="5">
        <v>206.0</v>
      </c>
      <c r="B202" s="6" t="s">
        <v>340</v>
      </c>
      <c r="C202" s="7">
        <v>9.7</v>
      </c>
      <c r="D202" s="8">
        <v>730.5989</v>
      </c>
      <c r="E202" s="6" t="s">
        <v>341</v>
      </c>
      <c r="F202" s="6" t="s">
        <v>9</v>
      </c>
    </row>
    <row r="203" ht="15.75" customHeight="1">
      <c r="A203" s="5">
        <v>207.0</v>
      </c>
      <c r="B203" s="6" t="s">
        <v>342</v>
      </c>
      <c r="C203" s="7">
        <v>9.84</v>
      </c>
      <c r="D203" s="8">
        <v>756.6145</v>
      </c>
      <c r="E203" s="6" t="s">
        <v>343</v>
      </c>
      <c r="F203" s="6" t="s">
        <v>9</v>
      </c>
    </row>
    <row r="204" ht="15.75" customHeight="1">
      <c r="A204" s="5">
        <v>208.0</v>
      </c>
      <c r="B204" s="6" t="s">
        <v>344</v>
      </c>
      <c r="C204" s="7">
        <v>7.75</v>
      </c>
      <c r="D204" s="8">
        <v>660.5206</v>
      </c>
      <c r="E204" s="6" t="s">
        <v>345</v>
      </c>
      <c r="F204" s="6" t="s">
        <v>18</v>
      </c>
    </row>
    <row r="205" ht="15.75" customHeight="1">
      <c r="A205" s="5">
        <v>209.0</v>
      </c>
      <c r="B205" s="10" t="s">
        <v>346</v>
      </c>
      <c r="C205" s="7">
        <v>8.1</v>
      </c>
      <c r="D205" s="8">
        <v>674.5363</v>
      </c>
      <c r="E205" s="6" t="s">
        <v>347</v>
      </c>
      <c r="F205" s="6" t="s">
        <v>18</v>
      </c>
    </row>
    <row r="206" ht="15.75" customHeight="1">
      <c r="A206" s="5">
        <v>210.0</v>
      </c>
      <c r="B206" s="10" t="s">
        <v>346</v>
      </c>
      <c r="C206" s="7">
        <v>8.1</v>
      </c>
      <c r="D206" s="8">
        <v>674.5363</v>
      </c>
      <c r="E206" s="6" t="s">
        <v>348</v>
      </c>
      <c r="F206" s="6" t="s">
        <v>18</v>
      </c>
    </row>
    <row r="207" ht="15.75" customHeight="1">
      <c r="A207" s="5">
        <v>211.0</v>
      </c>
      <c r="B207" s="10" t="s">
        <v>346</v>
      </c>
      <c r="C207" s="7">
        <v>8.08</v>
      </c>
      <c r="D207" s="8">
        <v>674.5363</v>
      </c>
      <c r="E207" s="6" t="s">
        <v>349</v>
      </c>
      <c r="F207" s="6" t="s">
        <v>18</v>
      </c>
    </row>
    <row r="208" ht="15.75" customHeight="1">
      <c r="A208" s="5">
        <v>212.0</v>
      </c>
      <c r="B208" s="6" t="s">
        <v>350</v>
      </c>
      <c r="C208" s="7">
        <v>7.6</v>
      </c>
      <c r="D208" s="8">
        <v>672.5206</v>
      </c>
      <c r="E208" s="6" t="s">
        <v>351</v>
      </c>
      <c r="F208" s="6" t="s">
        <v>18</v>
      </c>
    </row>
    <row r="209" ht="15.75" customHeight="1">
      <c r="A209" s="5">
        <v>213.0</v>
      </c>
      <c r="B209" s="10" t="s">
        <v>352</v>
      </c>
      <c r="C209" s="7">
        <v>8.45</v>
      </c>
      <c r="D209" s="8">
        <v>688.5519</v>
      </c>
      <c r="E209" s="6" t="s">
        <v>353</v>
      </c>
      <c r="F209" s="6" t="s">
        <v>18</v>
      </c>
    </row>
    <row r="210" ht="15.75" customHeight="1">
      <c r="A210" s="5">
        <v>214.0</v>
      </c>
      <c r="B210" s="10" t="s">
        <v>352</v>
      </c>
      <c r="C210" s="7">
        <v>8.45</v>
      </c>
      <c r="D210" s="8">
        <v>688.5519</v>
      </c>
      <c r="E210" s="6" t="s">
        <v>354</v>
      </c>
      <c r="F210" s="6" t="s">
        <v>18</v>
      </c>
    </row>
    <row r="211" ht="15.75" customHeight="1">
      <c r="A211" s="5">
        <v>215.0</v>
      </c>
      <c r="B211" s="6" t="s">
        <v>355</v>
      </c>
      <c r="C211" s="7">
        <v>7.9</v>
      </c>
      <c r="D211" s="8">
        <v>690.5312</v>
      </c>
      <c r="E211" s="6" t="s">
        <v>356</v>
      </c>
      <c r="F211" s="6" t="s">
        <v>9</v>
      </c>
    </row>
    <row r="212" ht="15.75" customHeight="1">
      <c r="A212" s="5">
        <v>216.0</v>
      </c>
      <c r="B212" s="6" t="s">
        <v>357</v>
      </c>
      <c r="C212" s="7">
        <v>8.03</v>
      </c>
      <c r="D212" s="8">
        <v>716.5468</v>
      </c>
      <c r="E212" s="6" t="s">
        <v>358</v>
      </c>
      <c r="F212" s="6" t="s">
        <v>9</v>
      </c>
    </row>
    <row r="213" ht="15.75" customHeight="1">
      <c r="A213" s="5">
        <v>217.0</v>
      </c>
      <c r="B213" s="6" t="s">
        <v>359</v>
      </c>
      <c r="C213" s="7">
        <v>5.08</v>
      </c>
      <c r="D213" s="8">
        <v>379.2488</v>
      </c>
      <c r="E213" s="6" t="s">
        <v>360</v>
      </c>
      <c r="F213" s="6" t="s">
        <v>18</v>
      </c>
    </row>
    <row r="214" ht="15.75" customHeight="1">
      <c r="A214" s="5">
        <v>218.0</v>
      </c>
      <c r="B214" s="6" t="s">
        <v>359</v>
      </c>
      <c r="C214" s="7">
        <v>5.08</v>
      </c>
      <c r="D214" s="8">
        <v>379.2488</v>
      </c>
      <c r="E214" s="6" t="s">
        <v>361</v>
      </c>
      <c r="F214" s="6" t="s">
        <v>9</v>
      </c>
    </row>
    <row r="215" ht="15.75" customHeight="1">
      <c r="A215" s="5">
        <v>219.0</v>
      </c>
      <c r="B215" s="6" t="s">
        <v>362</v>
      </c>
      <c r="C215" s="7">
        <v>4.69</v>
      </c>
      <c r="D215" s="8">
        <v>377.2331</v>
      </c>
      <c r="E215" s="6" t="s">
        <v>363</v>
      </c>
      <c r="F215" s="6" t="s">
        <v>18</v>
      </c>
    </row>
    <row r="216" ht="15.75" customHeight="1">
      <c r="A216" s="5">
        <v>220.0</v>
      </c>
      <c r="B216" s="6" t="s">
        <v>364</v>
      </c>
      <c r="C216" s="7">
        <v>3.88</v>
      </c>
      <c r="D216" s="8">
        <v>368.1657</v>
      </c>
      <c r="E216" s="6" t="s">
        <v>365</v>
      </c>
      <c r="F216" s="6" t="s">
        <v>18</v>
      </c>
    </row>
    <row r="217" ht="15.75" customHeight="1">
      <c r="A217" s="5">
        <v>221.0</v>
      </c>
      <c r="B217" s="6" t="s">
        <v>364</v>
      </c>
      <c r="C217" s="7">
        <v>3.88</v>
      </c>
      <c r="D217" s="8">
        <v>368.1657</v>
      </c>
      <c r="E217" s="6" t="s">
        <v>366</v>
      </c>
      <c r="F217" s="6" t="s">
        <v>18</v>
      </c>
    </row>
    <row r="218" ht="15.75" customHeight="1">
      <c r="A218" s="5">
        <v>222.0</v>
      </c>
      <c r="B218" s="6" t="s">
        <v>367</v>
      </c>
      <c r="C218" s="7">
        <v>3.16</v>
      </c>
      <c r="D218" s="8">
        <v>384.1607</v>
      </c>
      <c r="E218" s="6" t="s">
        <v>368</v>
      </c>
      <c r="F218" s="6" t="s">
        <v>18</v>
      </c>
    </row>
    <row r="219" ht="15.75" customHeight="1">
      <c r="A219" s="5">
        <v>223.0</v>
      </c>
      <c r="B219" s="6" t="s">
        <v>369</v>
      </c>
      <c r="C219" s="7">
        <v>4.1</v>
      </c>
      <c r="D219" s="8">
        <v>398.2127</v>
      </c>
      <c r="E219" s="6" t="s">
        <v>370</v>
      </c>
      <c r="F219" s="6" t="s">
        <v>18</v>
      </c>
    </row>
    <row r="220" ht="15.75" customHeight="1">
      <c r="A220" s="5">
        <v>224.0</v>
      </c>
      <c r="B220" s="6" t="s">
        <v>371</v>
      </c>
      <c r="C220" s="7">
        <v>4.12</v>
      </c>
      <c r="D220" s="8">
        <v>529.2709</v>
      </c>
      <c r="E220" s="6" t="s">
        <v>372</v>
      </c>
      <c r="F220" s="6" t="s">
        <v>18</v>
      </c>
    </row>
    <row r="221" ht="15.75" customHeight="1">
      <c r="A221" s="5">
        <v>225.0</v>
      </c>
      <c r="B221" s="10" t="s">
        <v>373</v>
      </c>
      <c r="C221" s="7">
        <v>4.12</v>
      </c>
      <c r="D221" s="8">
        <v>511.2615</v>
      </c>
      <c r="E221" s="6" t="s">
        <v>374</v>
      </c>
      <c r="F221" s="6" t="s">
        <v>18</v>
      </c>
    </row>
    <row r="222" ht="15.75" customHeight="1">
      <c r="A222" s="5">
        <v>8.0</v>
      </c>
      <c r="B222" s="6" t="s">
        <v>375</v>
      </c>
      <c r="C222" s="7">
        <v>6.42</v>
      </c>
      <c r="D222" s="8">
        <v>271.2511</v>
      </c>
      <c r="E222" s="6" t="s">
        <v>376</v>
      </c>
      <c r="F222" s="6" t="s">
        <v>9</v>
      </c>
    </row>
    <row r="223" ht="15.75" customHeight="1">
      <c r="A223" s="5">
        <v>9.0</v>
      </c>
      <c r="B223" s="6" t="s">
        <v>377</v>
      </c>
      <c r="C223" s="7">
        <v>7.85</v>
      </c>
      <c r="D223" s="8">
        <v>426.3709</v>
      </c>
      <c r="E223" s="6" t="s">
        <v>378</v>
      </c>
      <c r="F223" s="6" t="s">
        <v>18</v>
      </c>
    </row>
    <row r="224" ht="15.75" customHeight="1">
      <c r="A224" s="5">
        <v>10.0</v>
      </c>
      <c r="B224" s="10" t="s">
        <v>379</v>
      </c>
      <c r="C224" s="7">
        <v>7.67</v>
      </c>
      <c r="D224" s="8">
        <v>282.2559</v>
      </c>
      <c r="E224" s="6">
        <v>281.2486</v>
      </c>
      <c r="F224" s="6" t="s">
        <v>18</v>
      </c>
    </row>
    <row r="225" ht="15.75" customHeight="1">
      <c r="A225" s="5">
        <v>11.0</v>
      </c>
      <c r="B225" s="6" t="s">
        <v>379</v>
      </c>
      <c r="C225" s="7">
        <v>7.67</v>
      </c>
      <c r="D225" s="8">
        <v>282.2559</v>
      </c>
      <c r="E225" s="6" t="s">
        <v>380</v>
      </c>
      <c r="F225" s="6" t="s">
        <v>9</v>
      </c>
    </row>
    <row r="226" ht="15.75" customHeight="1">
      <c r="A226" s="5">
        <v>12.0</v>
      </c>
      <c r="B226" s="10" t="s">
        <v>381</v>
      </c>
      <c r="C226" s="7">
        <v>4.62</v>
      </c>
      <c r="D226" s="8">
        <v>268.1311</v>
      </c>
      <c r="E226" s="6" t="s">
        <v>382</v>
      </c>
      <c r="F226" s="6" t="s">
        <v>18</v>
      </c>
    </row>
    <row r="227" ht="15.75" customHeight="1">
      <c r="A227" s="5">
        <v>13.0</v>
      </c>
      <c r="B227" s="10" t="s">
        <v>383</v>
      </c>
      <c r="C227" s="7">
        <v>4.62</v>
      </c>
      <c r="D227" s="8">
        <v>224.1412</v>
      </c>
      <c r="E227" s="6" t="s">
        <v>384</v>
      </c>
      <c r="F227" s="6" t="s">
        <v>18</v>
      </c>
    </row>
    <row r="228" ht="15.75" customHeight="1">
      <c r="A228" s="11" t="s">
        <v>385</v>
      </c>
    </row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21" t="s">
        <v>1019</v>
      </c>
    </row>
    <row r="2">
      <c r="A2" s="26" t="s">
        <v>2</v>
      </c>
      <c r="B2" s="26" t="s">
        <v>3</v>
      </c>
      <c r="C2" s="26" t="s">
        <v>387</v>
      </c>
      <c r="D2" s="27" t="s">
        <v>388</v>
      </c>
      <c r="E2" s="26" t="s">
        <v>708</v>
      </c>
      <c r="F2" s="26" t="s">
        <v>709</v>
      </c>
    </row>
    <row r="3">
      <c r="A3" s="28" t="s">
        <v>21</v>
      </c>
      <c r="B3" s="29">
        <v>45015.0</v>
      </c>
      <c r="C3" s="28">
        <v>105.0</v>
      </c>
      <c r="D3" s="28" t="s">
        <v>1020</v>
      </c>
      <c r="E3" s="28" t="s">
        <v>1021</v>
      </c>
      <c r="F3" s="29">
        <v>44928.0</v>
      </c>
    </row>
    <row r="4">
      <c r="A4" s="28" t="s">
        <v>19</v>
      </c>
      <c r="B4" s="28" t="s">
        <v>395</v>
      </c>
      <c r="C4" s="28">
        <v>-46.0</v>
      </c>
      <c r="D4" s="28" t="s">
        <v>1022</v>
      </c>
      <c r="E4" s="28" t="s">
        <v>716</v>
      </c>
      <c r="F4" s="28" t="s">
        <v>736</v>
      </c>
    </row>
    <row r="5">
      <c r="A5" s="28" t="s">
        <v>10</v>
      </c>
      <c r="B5" s="28" t="s">
        <v>395</v>
      </c>
      <c r="C5" s="28">
        <v>-38.0</v>
      </c>
      <c r="D5" s="28" t="s">
        <v>1023</v>
      </c>
      <c r="E5" s="28" t="s">
        <v>818</v>
      </c>
      <c r="F5" s="28" t="s">
        <v>710</v>
      </c>
    </row>
    <row r="6">
      <c r="A6" s="28" t="s">
        <v>16</v>
      </c>
      <c r="B6" s="28" t="s">
        <v>1001</v>
      </c>
      <c r="C6" s="28">
        <v>-97.0</v>
      </c>
      <c r="D6" s="28" t="s">
        <v>813</v>
      </c>
      <c r="E6" s="28" t="s">
        <v>771</v>
      </c>
      <c r="F6" s="29">
        <v>44935.0</v>
      </c>
    </row>
    <row r="7">
      <c r="A7" s="28" t="s">
        <v>383</v>
      </c>
      <c r="B7" s="28" t="s">
        <v>885</v>
      </c>
      <c r="C7" s="28">
        <v>-53.0</v>
      </c>
      <c r="D7" s="28" t="s">
        <v>689</v>
      </c>
      <c r="E7" s="28" t="s">
        <v>847</v>
      </c>
      <c r="F7" s="29">
        <v>44928.0</v>
      </c>
    </row>
    <row r="8">
      <c r="A8" s="28" t="s">
        <v>381</v>
      </c>
      <c r="B8" s="28" t="s">
        <v>885</v>
      </c>
      <c r="C8" s="28">
        <v>-54.0</v>
      </c>
      <c r="D8" s="28" t="s">
        <v>1024</v>
      </c>
      <c r="E8" s="28" t="s">
        <v>847</v>
      </c>
      <c r="F8" s="29">
        <v>44928.0</v>
      </c>
    </row>
    <row r="9">
      <c r="A9" s="28" t="s">
        <v>37</v>
      </c>
      <c r="B9" s="30">
        <v>45108.0</v>
      </c>
      <c r="C9" s="28">
        <v>-30.0</v>
      </c>
      <c r="D9" s="28" t="s">
        <v>1025</v>
      </c>
      <c r="E9" s="28" t="s">
        <v>744</v>
      </c>
      <c r="F9" s="28" t="s">
        <v>710</v>
      </c>
    </row>
    <row r="10">
      <c r="A10" s="28" t="s">
        <v>39</v>
      </c>
      <c r="B10" s="28" t="s">
        <v>1004</v>
      </c>
      <c r="C10" s="28">
        <v>-59.0</v>
      </c>
      <c r="D10" s="28" t="s">
        <v>1020</v>
      </c>
      <c r="E10" s="28" t="s">
        <v>918</v>
      </c>
      <c r="F10" s="29">
        <v>44931.0</v>
      </c>
    </row>
    <row r="11">
      <c r="A11" s="28" t="s">
        <v>47</v>
      </c>
      <c r="B11" s="29">
        <v>45058.0</v>
      </c>
      <c r="C11" s="28">
        <v>-64.0</v>
      </c>
      <c r="D11" s="28" t="s">
        <v>1020</v>
      </c>
      <c r="E11" s="28" t="s">
        <v>806</v>
      </c>
      <c r="F11" s="29">
        <v>44932.0</v>
      </c>
    </row>
    <row r="12">
      <c r="A12" s="28" t="s">
        <v>52</v>
      </c>
      <c r="B12" s="28" t="s">
        <v>424</v>
      </c>
      <c r="C12" s="28">
        <v>-54.0</v>
      </c>
      <c r="D12" s="28" t="s">
        <v>823</v>
      </c>
      <c r="E12" s="28" t="s">
        <v>853</v>
      </c>
      <c r="F12" s="29">
        <v>44928.0</v>
      </c>
    </row>
    <row r="13">
      <c r="A13" s="28" t="s">
        <v>52</v>
      </c>
      <c r="B13" s="28" t="s">
        <v>827</v>
      </c>
      <c r="C13" s="28">
        <v>-30.0</v>
      </c>
      <c r="D13" s="28" t="s">
        <v>1026</v>
      </c>
      <c r="E13" s="28" t="s">
        <v>744</v>
      </c>
      <c r="F13" s="28" t="s">
        <v>710</v>
      </c>
    </row>
    <row r="14">
      <c r="A14" s="28" t="s">
        <v>64</v>
      </c>
      <c r="B14" s="30">
        <v>45080.0</v>
      </c>
      <c r="C14" s="28">
        <v>-45.0</v>
      </c>
      <c r="D14" s="28" t="s">
        <v>1023</v>
      </c>
      <c r="E14" s="28" t="s">
        <v>758</v>
      </c>
      <c r="F14" s="28" t="s">
        <v>710</v>
      </c>
    </row>
    <row r="15">
      <c r="A15" s="28" t="s">
        <v>64</v>
      </c>
      <c r="B15" s="29">
        <v>45098.0</v>
      </c>
      <c r="C15" s="28">
        <v>-46.0</v>
      </c>
      <c r="D15" s="28" t="s">
        <v>689</v>
      </c>
      <c r="E15" s="28" t="s">
        <v>781</v>
      </c>
      <c r="F15" s="29">
        <v>44927.0</v>
      </c>
    </row>
    <row r="16">
      <c r="A16" s="28" t="s">
        <v>67</v>
      </c>
      <c r="B16" s="28" t="s">
        <v>901</v>
      </c>
      <c r="C16" s="28">
        <v>-52.0</v>
      </c>
      <c r="D16" s="28" t="s">
        <v>1020</v>
      </c>
      <c r="E16" s="28" t="s">
        <v>910</v>
      </c>
      <c r="F16" s="29">
        <v>44928.0</v>
      </c>
    </row>
    <row r="17">
      <c r="A17" s="28" t="s">
        <v>67</v>
      </c>
      <c r="B17" s="28" t="s">
        <v>491</v>
      </c>
      <c r="C17" s="28">
        <v>-40.0</v>
      </c>
      <c r="D17" s="28" t="s">
        <v>1027</v>
      </c>
      <c r="E17" s="28" t="s">
        <v>739</v>
      </c>
      <c r="F17" s="28" t="s">
        <v>710</v>
      </c>
    </row>
    <row r="18">
      <c r="A18" s="28" t="s">
        <v>70</v>
      </c>
      <c r="B18" s="28" t="s">
        <v>903</v>
      </c>
      <c r="C18" s="28">
        <v>-33.0</v>
      </c>
      <c r="D18" s="28" t="s">
        <v>823</v>
      </c>
      <c r="E18" s="28" t="s">
        <v>818</v>
      </c>
      <c r="F18" s="28" t="s">
        <v>710</v>
      </c>
    </row>
    <row r="19">
      <c r="A19" s="28" t="s">
        <v>78</v>
      </c>
      <c r="B19" s="28" t="s">
        <v>905</v>
      </c>
      <c r="C19" s="28">
        <v>-41.0</v>
      </c>
      <c r="D19" s="28" t="s">
        <v>823</v>
      </c>
      <c r="E19" s="28" t="s">
        <v>811</v>
      </c>
      <c r="F19" s="28" t="s">
        <v>736</v>
      </c>
    </row>
    <row r="20">
      <c r="A20" s="28" t="s">
        <v>85</v>
      </c>
      <c r="B20" s="28" t="s">
        <v>827</v>
      </c>
      <c r="C20" s="28">
        <v>-56.0</v>
      </c>
      <c r="D20" s="28" t="s">
        <v>823</v>
      </c>
      <c r="E20" s="28" t="s">
        <v>754</v>
      </c>
      <c r="F20" s="29">
        <v>44928.0</v>
      </c>
    </row>
    <row r="21">
      <c r="A21" s="28" t="s">
        <v>85</v>
      </c>
      <c r="B21" s="28" t="s">
        <v>534</v>
      </c>
      <c r="C21" s="28">
        <v>-57.0</v>
      </c>
      <c r="D21" s="28" t="s">
        <v>1020</v>
      </c>
      <c r="E21" s="28" t="s">
        <v>825</v>
      </c>
      <c r="F21" s="29">
        <v>44930.0</v>
      </c>
    </row>
    <row r="22">
      <c r="A22" s="28" t="s">
        <v>93</v>
      </c>
      <c r="B22" s="29">
        <v>45072.0</v>
      </c>
      <c r="C22" s="28">
        <v>-51.0</v>
      </c>
      <c r="D22" s="28" t="s">
        <v>710</v>
      </c>
      <c r="E22" s="28" t="s">
        <v>758</v>
      </c>
      <c r="F22" s="29">
        <v>44927.0</v>
      </c>
    </row>
    <row r="23">
      <c r="A23" s="28" t="s">
        <v>98</v>
      </c>
      <c r="B23" s="29">
        <v>45093.0</v>
      </c>
      <c r="C23" s="28">
        <v>-39.0</v>
      </c>
      <c r="D23" s="28" t="s">
        <v>823</v>
      </c>
      <c r="E23" s="28" t="s">
        <v>796</v>
      </c>
      <c r="F23" s="28" t="s">
        <v>710</v>
      </c>
    </row>
    <row r="24">
      <c r="A24" s="28" t="s">
        <v>103</v>
      </c>
      <c r="B24" s="28" t="s">
        <v>911</v>
      </c>
      <c r="C24" s="28">
        <v>-48.0</v>
      </c>
      <c r="D24" s="28" t="s">
        <v>823</v>
      </c>
      <c r="E24" s="28" t="s">
        <v>748</v>
      </c>
      <c r="F24" s="28" t="s">
        <v>736</v>
      </c>
    </row>
    <row r="25">
      <c r="A25" s="28" t="s">
        <v>106</v>
      </c>
      <c r="B25" s="30">
        <v>45083.0</v>
      </c>
      <c r="C25" s="28">
        <v>-57.0</v>
      </c>
      <c r="D25" s="28" t="s">
        <v>1020</v>
      </c>
      <c r="E25" s="28" t="s">
        <v>915</v>
      </c>
      <c r="F25" s="29">
        <v>44929.0</v>
      </c>
    </row>
    <row r="26">
      <c r="A26" s="28" t="s">
        <v>110</v>
      </c>
      <c r="B26" s="28" t="s">
        <v>535</v>
      </c>
      <c r="C26" s="28">
        <v>-54.0</v>
      </c>
      <c r="D26" s="28" t="s">
        <v>1028</v>
      </c>
      <c r="E26" s="28" t="s">
        <v>895</v>
      </c>
      <c r="F26" s="29">
        <v>44928.0</v>
      </c>
    </row>
    <row r="27">
      <c r="A27" s="28" t="s">
        <v>113</v>
      </c>
      <c r="B27" s="29">
        <v>45069.0</v>
      </c>
      <c r="C27" s="28">
        <v>-66.0</v>
      </c>
      <c r="D27" s="28" t="s">
        <v>1029</v>
      </c>
      <c r="E27" s="28" t="s">
        <v>781</v>
      </c>
      <c r="F27" s="29">
        <v>44930.0</v>
      </c>
    </row>
    <row r="28">
      <c r="A28" s="28" t="s">
        <v>117</v>
      </c>
      <c r="B28" s="28" t="s">
        <v>742</v>
      </c>
      <c r="C28" s="28">
        <v>-80.0</v>
      </c>
      <c r="D28" s="28" t="s">
        <v>1020</v>
      </c>
      <c r="E28" s="28" t="s">
        <v>825</v>
      </c>
      <c r="F28" s="28" t="s">
        <v>724</v>
      </c>
    </row>
    <row r="29">
      <c r="A29" s="28" t="s">
        <v>119</v>
      </c>
      <c r="B29" s="28" t="s">
        <v>919</v>
      </c>
      <c r="C29" s="28">
        <v>-49.0</v>
      </c>
      <c r="D29" s="28" t="s">
        <v>1030</v>
      </c>
      <c r="E29" s="28" t="s">
        <v>883</v>
      </c>
      <c r="F29" s="28" t="s">
        <v>710</v>
      </c>
    </row>
    <row r="30">
      <c r="A30" s="28" t="s">
        <v>122</v>
      </c>
      <c r="B30" s="28" t="s">
        <v>1031</v>
      </c>
      <c r="C30" s="28">
        <v>-48.0</v>
      </c>
      <c r="D30" s="28" t="s">
        <v>1020</v>
      </c>
      <c r="E30" s="28" t="s">
        <v>915</v>
      </c>
      <c r="F30" s="29">
        <v>44927.0</v>
      </c>
    </row>
    <row r="31">
      <c r="A31" s="28" t="s">
        <v>128</v>
      </c>
      <c r="B31" s="29">
        <v>45159.0</v>
      </c>
      <c r="C31" s="28">
        <v>-38.0</v>
      </c>
      <c r="D31" s="28" t="s">
        <v>1030</v>
      </c>
      <c r="E31" s="28" t="s">
        <v>758</v>
      </c>
      <c r="F31" s="28" t="s">
        <v>710</v>
      </c>
    </row>
    <row r="32">
      <c r="A32" s="28" t="s">
        <v>45</v>
      </c>
      <c r="B32" s="28" t="s">
        <v>903</v>
      </c>
      <c r="C32" s="28">
        <v>-38.0</v>
      </c>
      <c r="D32" s="28" t="s">
        <v>978</v>
      </c>
      <c r="E32" s="28" t="s">
        <v>883</v>
      </c>
      <c r="F32" s="28" t="s">
        <v>710</v>
      </c>
    </row>
    <row r="33">
      <c r="A33" s="28" t="s">
        <v>135</v>
      </c>
      <c r="B33" s="28" t="s">
        <v>1032</v>
      </c>
      <c r="C33" s="28">
        <v>-40.0</v>
      </c>
      <c r="D33" s="28" t="s">
        <v>710</v>
      </c>
      <c r="E33" s="28" t="s">
        <v>758</v>
      </c>
      <c r="F33" s="28" t="s">
        <v>736</v>
      </c>
    </row>
    <row r="34">
      <c r="A34" s="28" t="s">
        <v>147</v>
      </c>
      <c r="B34" s="28" t="s">
        <v>929</v>
      </c>
      <c r="C34" s="28">
        <v>-38.0</v>
      </c>
      <c r="D34" s="28" t="s">
        <v>1026</v>
      </c>
      <c r="E34" s="28" t="s">
        <v>766</v>
      </c>
      <c r="F34" s="28" t="s">
        <v>710</v>
      </c>
    </row>
    <row r="35">
      <c r="A35" s="28" t="s">
        <v>150</v>
      </c>
      <c r="B35" s="28" t="s">
        <v>931</v>
      </c>
      <c r="C35" s="28">
        <v>-57.0</v>
      </c>
      <c r="D35" s="28" t="s">
        <v>1030</v>
      </c>
      <c r="E35" s="28" t="s">
        <v>837</v>
      </c>
      <c r="F35" s="29">
        <v>44929.0</v>
      </c>
    </row>
    <row r="36">
      <c r="A36" s="28" t="s">
        <v>150</v>
      </c>
      <c r="B36" s="28" t="s">
        <v>931</v>
      </c>
      <c r="C36" s="28">
        <v>-54.0</v>
      </c>
      <c r="D36" s="28" t="s">
        <v>689</v>
      </c>
      <c r="E36" s="28" t="s">
        <v>818</v>
      </c>
      <c r="F36" s="29">
        <v>44928.0</v>
      </c>
    </row>
    <row r="37">
      <c r="A37" s="28" t="s">
        <v>153</v>
      </c>
      <c r="B37" s="28" t="s">
        <v>506</v>
      </c>
      <c r="C37" s="28">
        <v>-39.0</v>
      </c>
      <c r="D37" s="28" t="s">
        <v>1033</v>
      </c>
      <c r="E37" s="28" t="s">
        <v>847</v>
      </c>
      <c r="F37" s="28" t="s">
        <v>710</v>
      </c>
    </row>
    <row r="38">
      <c r="A38" s="28" t="s">
        <v>156</v>
      </c>
      <c r="B38" s="29">
        <v>45067.0</v>
      </c>
      <c r="C38" s="28">
        <v>-54.0</v>
      </c>
      <c r="D38" s="28" t="s">
        <v>1029</v>
      </c>
      <c r="E38" s="28" t="s">
        <v>758</v>
      </c>
      <c r="F38" s="28" t="s">
        <v>736</v>
      </c>
    </row>
    <row r="39">
      <c r="A39" s="28" t="s">
        <v>156</v>
      </c>
      <c r="B39" s="29">
        <v>45067.0</v>
      </c>
      <c r="C39" s="28">
        <v>-54.0</v>
      </c>
      <c r="D39" s="28" t="s">
        <v>689</v>
      </c>
      <c r="E39" s="28" t="s">
        <v>718</v>
      </c>
      <c r="F39" s="28" t="s">
        <v>736</v>
      </c>
    </row>
    <row r="40">
      <c r="A40" s="28" t="s">
        <v>161</v>
      </c>
      <c r="B40" s="28" t="s">
        <v>934</v>
      </c>
      <c r="C40" s="28">
        <v>-50.0</v>
      </c>
      <c r="D40" s="28" t="s">
        <v>1034</v>
      </c>
      <c r="E40" s="28" t="s">
        <v>745</v>
      </c>
      <c r="F40" s="28" t="s">
        <v>710</v>
      </c>
    </row>
    <row r="41">
      <c r="A41" s="28" t="s">
        <v>163</v>
      </c>
      <c r="B41" s="28" t="s">
        <v>936</v>
      </c>
      <c r="C41" s="28">
        <v>-38.0</v>
      </c>
      <c r="D41" s="28" t="s">
        <v>1034</v>
      </c>
      <c r="E41" s="28" t="s">
        <v>762</v>
      </c>
      <c r="F41" s="28" t="s">
        <v>710</v>
      </c>
    </row>
    <row r="42">
      <c r="A42" s="28" t="s">
        <v>219</v>
      </c>
      <c r="B42" s="28" t="s">
        <v>610</v>
      </c>
      <c r="C42" s="28">
        <v>-77.0</v>
      </c>
      <c r="D42" s="28" t="s">
        <v>1020</v>
      </c>
      <c r="E42" s="28" t="s">
        <v>825</v>
      </c>
      <c r="F42" s="29">
        <v>44934.0</v>
      </c>
    </row>
    <row r="43">
      <c r="A43" s="28" t="s">
        <v>221</v>
      </c>
      <c r="B43" s="28" t="s">
        <v>590</v>
      </c>
      <c r="C43" s="28">
        <v>-51.0</v>
      </c>
      <c r="D43" s="28" t="s">
        <v>1020</v>
      </c>
      <c r="E43" s="28" t="s">
        <v>781</v>
      </c>
      <c r="F43" s="29">
        <v>44927.0</v>
      </c>
    </row>
    <row r="44">
      <c r="A44" s="28" t="s">
        <v>229</v>
      </c>
      <c r="B44" s="30">
        <v>45173.0</v>
      </c>
      <c r="C44" s="28">
        <v>-78.0</v>
      </c>
      <c r="D44" s="28" t="s">
        <v>1020</v>
      </c>
      <c r="E44" s="28" t="s">
        <v>918</v>
      </c>
      <c r="F44" s="29">
        <v>44934.0</v>
      </c>
    </row>
    <row r="45">
      <c r="A45" s="28" t="s">
        <v>231</v>
      </c>
      <c r="B45" s="28" t="s">
        <v>946</v>
      </c>
      <c r="C45" s="28">
        <v>-69.0</v>
      </c>
      <c r="D45" s="28" t="s">
        <v>1020</v>
      </c>
      <c r="E45" s="28" t="s">
        <v>1035</v>
      </c>
      <c r="F45" s="29">
        <v>44932.0</v>
      </c>
    </row>
    <row r="46">
      <c r="A46" s="28" t="s">
        <v>233</v>
      </c>
      <c r="B46" s="28" t="s">
        <v>713</v>
      </c>
      <c r="C46" s="28">
        <v>-92.0</v>
      </c>
      <c r="D46" s="28" t="s">
        <v>1020</v>
      </c>
      <c r="E46" s="28" t="s">
        <v>804</v>
      </c>
      <c r="F46" s="29">
        <v>44961.0</v>
      </c>
    </row>
    <row r="47">
      <c r="A47" s="28" t="s">
        <v>235</v>
      </c>
      <c r="B47" s="29">
        <v>45214.0</v>
      </c>
      <c r="C47" s="28">
        <v>-58.0</v>
      </c>
      <c r="D47" s="28" t="s">
        <v>823</v>
      </c>
      <c r="E47" s="28" t="s">
        <v>853</v>
      </c>
      <c r="F47" s="29">
        <v>44929.0</v>
      </c>
    </row>
    <row r="48">
      <c r="A48" s="28" t="s">
        <v>237</v>
      </c>
      <c r="B48" s="28" t="s">
        <v>590</v>
      </c>
      <c r="C48" s="28">
        <v>-55.0</v>
      </c>
      <c r="D48" s="28" t="s">
        <v>823</v>
      </c>
      <c r="E48" s="28" t="s">
        <v>837</v>
      </c>
      <c r="F48" s="29">
        <v>44928.0</v>
      </c>
    </row>
    <row r="49">
      <c r="A49" s="28" t="s">
        <v>239</v>
      </c>
      <c r="B49" s="28" t="s">
        <v>757</v>
      </c>
      <c r="C49" s="28">
        <v>-59.0</v>
      </c>
      <c r="D49" s="28" t="s">
        <v>823</v>
      </c>
      <c r="E49" s="28" t="s">
        <v>830</v>
      </c>
      <c r="F49" s="29">
        <v>44928.0</v>
      </c>
    </row>
    <row r="50">
      <c r="A50" s="28" t="s">
        <v>241</v>
      </c>
      <c r="B50" s="28" t="s">
        <v>951</v>
      </c>
      <c r="C50" s="28">
        <v>-79.0</v>
      </c>
      <c r="D50" s="28" t="s">
        <v>823</v>
      </c>
      <c r="E50" s="28" t="s">
        <v>739</v>
      </c>
      <c r="F50" s="29">
        <v>44932.0</v>
      </c>
    </row>
    <row r="51">
      <c r="A51" s="28" t="s">
        <v>243</v>
      </c>
      <c r="B51" s="28" t="s">
        <v>952</v>
      </c>
      <c r="C51" s="28">
        <v>-35.0</v>
      </c>
      <c r="D51" s="28" t="s">
        <v>1036</v>
      </c>
      <c r="E51" s="28" t="s">
        <v>710</v>
      </c>
      <c r="F51" s="28" t="s">
        <v>710</v>
      </c>
    </row>
    <row r="52">
      <c r="A52" s="28" t="s">
        <v>245</v>
      </c>
      <c r="B52" s="28" t="s">
        <v>614</v>
      </c>
      <c r="C52" s="28">
        <v>-42.0</v>
      </c>
      <c r="D52" s="28" t="s">
        <v>1037</v>
      </c>
      <c r="E52" s="28" t="s">
        <v>895</v>
      </c>
      <c r="F52" s="28" t="s">
        <v>736</v>
      </c>
    </row>
    <row r="53">
      <c r="A53" s="28" t="s">
        <v>248</v>
      </c>
      <c r="B53" s="28" t="s">
        <v>757</v>
      </c>
      <c r="C53" s="28">
        <v>-81.0</v>
      </c>
      <c r="D53" s="28" t="s">
        <v>1020</v>
      </c>
      <c r="E53" s="28" t="s">
        <v>945</v>
      </c>
      <c r="F53" s="29">
        <v>44935.0</v>
      </c>
    </row>
    <row r="54">
      <c r="A54" s="28" t="s">
        <v>251</v>
      </c>
      <c r="B54" s="29">
        <v>45190.0</v>
      </c>
      <c r="C54" s="28">
        <v>-62.0</v>
      </c>
      <c r="D54" s="28" t="s">
        <v>1023</v>
      </c>
      <c r="E54" s="28" t="s">
        <v>847</v>
      </c>
      <c r="F54" s="29">
        <v>44928.0</v>
      </c>
    </row>
    <row r="55">
      <c r="A55" s="28" t="s">
        <v>257</v>
      </c>
      <c r="B55" s="28" t="s">
        <v>761</v>
      </c>
      <c r="C55" s="28">
        <v>-74.0</v>
      </c>
      <c r="D55" s="28" t="s">
        <v>1020</v>
      </c>
      <c r="E55" s="28" t="s">
        <v>754</v>
      </c>
      <c r="F55" s="29">
        <v>44932.0</v>
      </c>
    </row>
    <row r="56">
      <c r="A56" s="28" t="s">
        <v>257</v>
      </c>
      <c r="B56" s="28" t="s">
        <v>840</v>
      </c>
      <c r="C56" s="28">
        <v>-87.0</v>
      </c>
      <c r="D56" s="28" t="s">
        <v>1020</v>
      </c>
      <c r="E56" s="28" t="s">
        <v>895</v>
      </c>
      <c r="F56" s="28" t="s">
        <v>724</v>
      </c>
    </row>
    <row r="57">
      <c r="A57" s="28" t="s">
        <v>266</v>
      </c>
      <c r="B57" s="29">
        <v>45191.0</v>
      </c>
      <c r="C57" s="28">
        <v>-66.0</v>
      </c>
      <c r="D57" s="28" t="s">
        <v>1020</v>
      </c>
      <c r="E57" s="28" t="s">
        <v>837</v>
      </c>
      <c r="F57" s="29">
        <v>44932.0</v>
      </c>
    </row>
    <row r="58">
      <c r="A58" s="28" t="s">
        <v>268</v>
      </c>
      <c r="B58" s="28" t="s">
        <v>960</v>
      </c>
      <c r="C58" s="28">
        <v>-82.0</v>
      </c>
      <c r="D58" s="28" t="s">
        <v>1020</v>
      </c>
      <c r="E58" s="28" t="s">
        <v>758</v>
      </c>
      <c r="F58" s="29">
        <v>44931.0</v>
      </c>
    </row>
    <row r="59">
      <c r="A59" s="28" t="s">
        <v>270</v>
      </c>
      <c r="B59" s="28" t="s">
        <v>961</v>
      </c>
      <c r="C59" s="28">
        <v>-51.0</v>
      </c>
      <c r="D59" s="28" t="s">
        <v>1023</v>
      </c>
      <c r="E59" s="28" t="s">
        <v>716</v>
      </c>
      <c r="F59" s="28" t="s">
        <v>710</v>
      </c>
    </row>
    <row r="60">
      <c r="A60" s="28" t="s">
        <v>272</v>
      </c>
      <c r="B60" s="28" t="s">
        <v>797</v>
      </c>
      <c r="C60" s="28">
        <v>-27.0</v>
      </c>
      <c r="D60" s="28" t="s">
        <v>1028</v>
      </c>
      <c r="E60" s="28" t="s">
        <v>751</v>
      </c>
      <c r="F60" s="28" t="s">
        <v>710</v>
      </c>
    </row>
    <row r="61">
      <c r="A61" s="28" t="s">
        <v>276</v>
      </c>
      <c r="B61" s="30">
        <v>45176.0</v>
      </c>
      <c r="C61" s="28">
        <v>-64.0</v>
      </c>
      <c r="D61" s="28" t="s">
        <v>1028</v>
      </c>
      <c r="E61" s="28" t="s">
        <v>741</v>
      </c>
      <c r="F61" s="28" t="s">
        <v>736</v>
      </c>
    </row>
    <row r="62">
      <c r="A62" s="28" t="s">
        <v>278</v>
      </c>
      <c r="B62" s="28" t="s">
        <v>764</v>
      </c>
      <c r="C62" s="28">
        <v>-70.0</v>
      </c>
      <c r="D62" s="28" t="s">
        <v>1020</v>
      </c>
      <c r="E62" s="28" t="s">
        <v>910</v>
      </c>
      <c r="F62" s="29">
        <v>44932.0</v>
      </c>
    </row>
    <row r="63">
      <c r="A63" s="28" t="s">
        <v>280</v>
      </c>
      <c r="B63" s="29">
        <v>45185.0</v>
      </c>
      <c r="C63" s="28">
        <v>-82.0</v>
      </c>
      <c r="D63" s="28" t="s">
        <v>1020</v>
      </c>
      <c r="E63" s="28" t="s">
        <v>918</v>
      </c>
      <c r="F63" s="29">
        <v>44935.0</v>
      </c>
    </row>
    <row r="64">
      <c r="A64" s="28" t="s">
        <v>185</v>
      </c>
      <c r="B64" s="28" t="s">
        <v>717</v>
      </c>
      <c r="C64" s="28">
        <v>-27.0</v>
      </c>
      <c r="D64" s="28" t="s">
        <v>1025</v>
      </c>
      <c r="E64" s="28" t="s">
        <v>737</v>
      </c>
      <c r="F64" s="28" t="s">
        <v>710</v>
      </c>
    </row>
    <row r="65">
      <c r="A65" s="28" t="s">
        <v>175</v>
      </c>
      <c r="B65" s="29">
        <v>45210.0</v>
      </c>
      <c r="C65" s="28">
        <v>-41.0</v>
      </c>
      <c r="D65" s="28" t="s">
        <v>1036</v>
      </c>
      <c r="E65" s="28" t="s">
        <v>751</v>
      </c>
      <c r="F65" s="28" t="s">
        <v>710</v>
      </c>
    </row>
    <row r="66">
      <c r="A66" s="28" t="s">
        <v>182</v>
      </c>
      <c r="B66" s="28" t="s">
        <v>767</v>
      </c>
      <c r="C66" s="28">
        <v>252.0</v>
      </c>
      <c r="D66" s="28" t="s">
        <v>1029</v>
      </c>
      <c r="E66" s="28" t="s">
        <v>999</v>
      </c>
      <c r="F66" s="29">
        <v>44933.0</v>
      </c>
    </row>
    <row r="67">
      <c r="A67" s="28" t="s">
        <v>178</v>
      </c>
      <c r="B67" s="28" t="s">
        <v>970</v>
      </c>
      <c r="C67" s="28">
        <v>-72.0</v>
      </c>
      <c r="D67" s="28" t="s">
        <v>1023</v>
      </c>
      <c r="E67" s="28" t="s">
        <v>716</v>
      </c>
      <c r="F67" s="29">
        <v>44929.0</v>
      </c>
    </row>
    <row r="68">
      <c r="A68" s="28" t="s">
        <v>286</v>
      </c>
      <c r="B68" s="28" t="s">
        <v>773</v>
      </c>
      <c r="C68" s="28">
        <v>98.0</v>
      </c>
      <c r="D68" s="28" t="s">
        <v>1038</v>
      </c>
      <c r="E68" s="28" t="s">
        <v>1021</v>
      </c>
      <c r="F68" s="29">
        <v>44927.0</v>
      </c>
    </row>
    <row r="69">
      <c r="A69" s="28" t="s">
        <v>303</v>
      </c>
      <c r="B69" s="28" t="s">
        <v>976</v>
      </c>
      <c r="C69" s="28">
        <v>74.0</v>
      </c>
      <c r="D69" s="28" t="s">
        <v>1036</v>
      </c>
      <c r="E69" s="28" t="s">
        <v>1039</v>
      </c>
      <c r="F69" s="28" t="s">
        <v>710</v>
      </c>
    </row>
    <row r="70">
      <c r="A70" s="28" t="s">
        <v>299</v>
      </c>
      <c r="B70" s="28" t="s">
        <v>980</v>
      </c>
      <c r="C70" s="28">
        <v>97.0</v>
      </c>
      <c r="D70" s="28" t="s">
        <v>1030</v>
      </c>
      <c r="E70" s="28" t="s">
        <v>1040</v>
      </c>
      <c r="F70" s="29">
        <v>44927.0</v>
      </c>
    </row>
    <row r="71">
      <c r="A71" s="28" t="s">
        <v>319</v>
      </c>
      <c r="B71" s="28" t="s">
        <v>775</v>
      </c>
      <c r="C71" s="28">
        <v>-74.0</v>
      </c>
      <c r="D71" s="28" t="s">
        <v>1020</v>
      </c>
      <c r="E71" s="28" t="s">
        <v>837</v>
      </c>
      <c r="F71" s="29">
        <v>44932.0</v>
      </c>
    </row>
    <row r="72">
      <c r="A72" s="28" t="s">
        <v>321</v>
      </c>
      <c r="B72" s="28" t="s">
        <v>985</v>
      </c>
      <c r="C72" s="28">
        <v>-55.0</v>
      </c>
      <c r="D72" s="28" t="s">
        <v>1030</v>
      </c>
      <c r="E72" s="28" t="s">
        <v>716</v>
      </c>
      <c r="F72" s="28" t="s">
        <v>736</v>
      </c>
    </row>
    <row r="73">
      <c r="A73" s="28" t="s">
        <v>323</v>
      </c>
      <c r="B73" s="28" t="s">
        <v>722</v>
      </c>
      <c r="C73" s="28">
        <v>-41.0</v>
      </c>
      <c r="D73" s="28" t="s">
        <v>1033</v>
      </c>
      <c r="E73" s="28" t="s">
        <v>710</v>
      </c>
      <c r="F73" s="28" t="s">
        <v>710</v>
      </c>
    </row>
    <row r="74">
      <c r="A74" s="28" t="s">
        <v>309</v>
      </c>
      <c r="B74" s="28" t="s">
        <v>540</v>
      </c>
      <c r="C74" s="28">
        <v>-77.0</v>
      </c>
      <c r="D74" s="28" t="s">
        <v>1020</v>
      </c>
      <c r="E74" s="28" t="s">
        <v>871</v>
      </c>
      <c r="F74" s="29">
        <v>44934.0</v>
      </c>
    </row>
    <row r="75">
      <c r="A75" s="28" t="s">
        <v>312</v>
      </c>
      <c r="B75" s="29">
        <v>45189.0</v>
      </c>
      <c r="C75" s="28">
        <v>-45.0</v>
      </c>
      <c r="D75" s="28" t="s">
        <v>1030</v>
      </c>
      <c r="E75" s="28" t="s">
        <v>766</v>
      </c>
      <c r="F75" s="28" t="s">
        <v>710</v>
      </c>
    </row>
    <row r="76">
      <c r="A76" s="28" t="s">
        <v>316</v>
      </c>
      <c r="B76" s="28" t="s">
        <v>988</v>
      </c>
      <c r="C76" s="28">
        <v>-64.0</v>
      </c>
      <c r="D76" s="28" t="s">
        <v>1020</v>
      </c>
      <c r="E76" s="28" t="s">
        <v>915</v>
      </c>
      <c r="F76" s="29">
        <v>44930.0</v>
      </c>
    </row>
    <row r="77">
      <c r="A77" s="28" t="s">
        <v>325</v>
      </c>
      <c r="B77" s="28" t="s">
        <v>865</v>
      </c>
      <c r="C77" s="28">
        <v>-67.0</v>
      </c>
      <c r="D77" s="28" t="s">
        <v>1020</v>
      </c>
      <c r="E77" s="28" t="s">
        <v>771</v>
      </c>
      <c r="F77" s="29">
        <v>44929.0</v>
      </c>
    </row>
    <row r="78">
      <c r="A78" s="28" t="s">
        <v>355</v>
      </c>
      <c r="B78" s="28" t="s">
        <v>662</v>
      </c>
      <c r="C78" s="28">
        <v>-43.0</v>
      </c>
      <c r="D78" s="28" t="s">
        <v>1041</v>
      </c>
      <c r="E78" s="28" t="s">
        <v>762</v>
      </c>
      <c r="F78" s="28" t="s">
        <v>710</v>
      </c>
    </row>
    <row r="79">
      <c r="A79" s="28" t="s">
        <v>328</v>
      </c>
      <c r="B79" s="29">
        <v>45150.0</v>
      </c>
      <c r="C79" s="28">
        <v>-63.0</v>
      </c>
      <c r="D79" s="28" t="s">
        <v>1020</v>
      </c>
      <c r="E79" s="28" t="s">
        <v>915</v>
      </c>
      <c r="F79" s="29">
        <v>44930.0</v>
      </c>
    </row>
    <row r="80">
      <c r="A80" s="28" t="s">
        <v>331</v>
      </c>
      <c r="B80" s="28" t="s">
        <v>782</v>
      </c>
      <c r="C80" s="28">
        <v>-75.0</v>
      </c>
      <c r="D80" s="28" t="s">
        <v>1020</v>
      </c>
      <c r="E80" s="28" t="s">
        <v>825</v>
      </c>
      <c r="F80" s="29">
        <v>44934.0</v>
      </c>
    </row>
    <row r="81">
      <c r="A81" s="28" t="s">
        <v>331</v>
      </c>
      <c r="B81" s="28" t="s">
        <v>778</v>
      </c>
      <c r="C81" s="28">
        <v>-42.0</v>
      </c>
      <c r="D81" s="28" t="s">
        <v>1036</v>
      </c>
      <c r="E81" s="28" t="s">
        <v>716</v>
      </c>
      <c r="F81" s="28" t="s">
        <v>710</v>
      </c>
    </row>
    <row r="82">
      <c r="A82" s="28" t="s">
        <v>335</v>
      </c>
      <c r="B82" s="28" t="s">
        <v>784</v>
      </c>
      <c r="C82" s="28">
        <v>-51.0</v>
      </c>
      <c r="D82" s="28" t="s">
        <v>1025</v>
      </c>
      <c r="E82" s="28" t="s">
        <v>1003</v>
      </c>
      <c r="F82" s="29">
        <v>44927.0</v>
      </c>
    </row>
    <row r="83">
      <c r="A83" s="28" t="s">
        <v>337</v>
      </c>
      <c r="B83" s="29">
        <v>45165.0</v>
      </c>
      <c r="C83" s="28">
        <v>-34.0</v>
      </c>
      <c r="D83" s="28" t="s">
        <v>1041</v>
      </c>
      <c r="E83" s="28" t="s">
        <v>746</v>
      </c>
      <c r="F83" s="28" t="s">
        <v>710</v>
      </c>
    </row>
    <row r="84">
      <c r="A84" s="31" t="s">
        <v>371</v>
      </c>
      <c r="B84" s="31" t="s">
        <v>997</v>
      </c>
      <c r="C84" s="31">
        <v>154.0</v>
      </c>
      <c r="D84" s="31" t="s">
        <v>1026</v>
      </c>
      <c r="E84" s="31" t="s">
        <v>731</v>
      </c>
      <c r="F84" s="32">
        <v>44928.0</v>
      </c>
    </row>
    <row r="85">
      <c r="A85" s="11" t="s">
        <v>38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1.63"/>
    <col customWidth="1" min="2" max="6" width="12.63"/>
  </cols>
  <sheetData>
    <row r="1" ht="15.75" customHeight="1">
      <c r="A1" s="12" t="s">
        <v>386</v>
      </c>
      <c r="B1" s="13"/>
      <c r="C1" s="13"/>
      <c r="D1" s="13"/>
    </row>
    <row r="2" ht="15.75" customHeight="1">
      <c r="A2" s="13" t="s">
        <v>2</v>
      </c>
      <c r="B2" s="13" t="s">
        <v>3</v>
      </c>
      <c r="C2" s="13" t="s">
        <v>387</v>
      </c>
      <c r="D2" s="14" t="s">
        <v>388</v>
      </c>
      <c r="E2" s="15"/>
    </row>
    <row r="3" ht="15.75" customHeight="1">
      <c r="A3" s="16" t="s">
        <v>7</v>
      </c>
      <c r="B3" s="16" t="s">
        <v>389</v>
      </c>
      <c r="C3" s="16">
        <v>-23.0</v>
      </c>
      <c r="D3" s="16" t="s">
        <v>390</v>
      </c>
      <c r="E3" s="17"/>
    </row>
    <row r="4" ht="15.75" customHeight="1">
      <c r="A4" s="16" t="s">
        <v>10</v>
      </c>
      <c r="B4" s="16" t="s">
        <v>391</v>
      </c>
      <c r="C4" s="16">
        <v>-38.0</v>
      </c>
      <c r="D4" s="16" t="s">
        <v>392</v>
      </c>
      <c r="E4" s="18"/>
    </row>
    <row r="5" ht="15.75" customHeight="1">
      <c r="A5" s="16" t="s">
        <v>12</v>
      </c>
      <c r="B5" s="16" t="s">
        <v>393</v>
      </c>
      <c r="C5" s="16">
        <v>-68.0</v>
      </c>
      <c r="D5" s="16" t="s">
        <v>394</v>
      </c>
      <c r="E5" s="18"/>
    </row>
    <row r="6" ht="15.75" customHeight="1">
      <c r="A6" s="16" t="s">
        <v>16</v>
      </c>
      <c r="B6" s="16" t="s">
        <v>395</v>
      </c>
      <c r="C6" s="16">
        <v>-98.0</v>
      </c>
      <c r="D6" s="16" t="s">
        <v>396</v>
      </c>
      <c r="E6" s="18"/>
    </row>
    <row r="7" ht="15.75" customHeight="1">
      <c r="A7" s="16" t="s">
        <v>19</v>
      </c>
      <c r="B7" s="16" t="s">
        <v>397</v>
      </c>
      <c r="C7" s="16">
        <v>-31.0</v>
      </c>
      <c r="D7" s="16" t="s">
        <v>398</v>
      </c>
      <c r="E7" s="18"/>
    </row>
    <row r="8" ht="15.75" customHeight="1">
      <c r="A8" s="16" t="s">
        <v>21</v>
      </c>
      <c r="B8" s="16" t="s">
        <v>399</v>
      </c>
      <c r="C8" s="16">
        <f>+84</f>
        <v>84</v>
      </c>
      <c r="D8" s="16" t="s">
        <v>400</v>
      </c>
      <c r="E8" s="18"/>
    </row>
    <row r="9" ht="15.75" customHeight="1">
      <c r="A9" s="16" t="s">
        <v>25</v>
      </c>
      <c r="B9" s="16" t="s">
        <v>401</v>
      </c>
      <c r="C9" s="16">
        <f>+78</f>
        <v>78</v>
      </c>
      <c r="D9" s="16" t="s">
        <v>402</v>
      </c>
      <c r="E9" s="18"/>
    </row>
    <row r="10" ht="15.75" customHeight="1">
      <c r="A10" s="16" t="s">
        <v>29</v>
      </c>
      <c r="B10" s="19">
        <v>44655.0</v>
      </c>
      <c r="C10" s="16">
        <f>+28</f>
        <v>28</v>
      </c>
      <c r="D10" s="16" t="s">
        <v>403</v>
      </c>
      <c r="E10" s="18"/>
    </row>
    <row r="11" ht="15.75" customHeight="1">
      <c r="A11" s="16" t="s">
        <v>31</v>
      </c>
      <c r="B11" s="16" t="s">
        <v>404</v>
      </c>
      <c r="C11" s="19" t="s">
        <v>405</v>
      </c>
      <c r="D11" s="16" t="s">
        <v>406</v>
      </c>
      <c r="E11" s="18"/>
    </row>
    <row r="12" ht="15.75" customHeight="1">
      <c r="A12" s="16" t="s">
        <v>35</v>
      </c>
      <c r="B12" s="20">
        <v>44696.0</v>
      </c>
      <c r="C12" s="16">
        <v>-34.0</v>
      </c>
      <c r="D12" s="16" t="s">
        <v>407</v>
      </c>
      <c r="E12" s="18"/>
    </row>
    <row r="13" ht="15.75" customHeight="1">
      <c r="A13" s="16" t="s">
        <v>37</v>
      </c>
      <c r="B13" s="16" t="s">
        <v>408</v>
      </c>
      <c r="C13" s="20" t="s">
        <v>409</v>
      </c>
      <c r="D13" s="16" t="s">
        <v>410</v>
      </c>
      <c r="E13" s="18"/>
    </row>
    <row r="14" ht="15.75" customHeight="1">
      <c r="A14" s="16" t="s">
        <v>39</v>
      </c>
      <c r="B14" s="20">
        <v>44768.0</v>
      </c>
      <c r="C14" s="16">
        <v>-47.0</v>
      </c>
      <c r="D14" s="16" t="s">
        <v>411</v>
      </c>
      <c r="E14" s="18"/>
    </row>
    <row r="15" ht="15.75" customHeight="1">
      <c r="A15" s="16" t="s">
        <v>41</v>
      </c>
      <c r="B15" s="20">
        <v>44630.0</v>
      </c>
      <c r="C15" s="20">
        <f>+87</f>
        <v>87</v>
      </c>
      <c r="D15" s="16" t="s">
        <v>412</v>
      </c>
      <c r="E15" s="18"/>
    </row>
    <row r="16" ht="15.75" customHeight="1">
      <c r="A16" s="16" t="s">
        <v>47</v>
      </c>
      <c r="B16" s="20">
        <v>44696.0</v>
      </c>
      <c r="C16" s="20" t="s">
        <v>413</v>
      </c>
      <c r="D16" s="16" t="s">
        <v>414</v>
      </c>
      <c r="E16" s="18"/>
    </row>
    <row r="17" ht="15.75" customHeight="1">
      <c r="A17" s="16" t="s">
        <v>47</v>
      </c>
      <c r="B17" s="20">
        <v>44694.0</v>
      </c>
      <c r="C17" s="20" t="s">
        <v>415</v>
      </c>
      <c r="D17" s="16" t="s">
        <v>416</v>
      </c>
      <c r="E17" s="18"/>
    </row>
    <row r="18" ht="15.75" customHeight="1">
      <c r="A18" s="16" t="s">
        <v>47</v>
      </c>
      <c r="B18" s="20">
        <v>44695.0</v>
      </c>
      <c r="C18" s="20" t="s">
        <v>417</v>
      </c>
      <c r="D18" s="16" t="s">
        <v>418</v>
      </c>
      <c r="E18" s="18"/>
    </row>
    <row r="19" ht="15.75" customHeight="1">
      <c r="A19" s="16" t="s">
        <v>47</v>
      </c>
      <c r="B19" s="20">
        <v>44696.0</v>
      </c>
      <c r="C19" s="20" t="s">
        <v>419</v>
      </c>
      <c r="D19" s="16" t="s">
        <v>420</v>
      </c>
      <c r="E19" s="18"/>
    </row>
    <row r="20" ht="15.75" customHeight="1">
      <c r="A20" s="16" t="s">
        <v>52</v>
      </c>
      <c r="B20" s="16" t="s">
        <v>421</v>
      </c>
      <c r="C20" s="20" t="s">
        <v>422</v>
      </c>
      <c r="D20" s="16" t="s">
        <v>423</v>
      </c>
      <c r="E20" s="18"/>
    </row>
    <row r="21" ht="15.75" customHeight="1">
      <c r="A21" s="16" t="s">
        <v>52</v>
      </c>
      <c r="B21" s="16" t="s">
        <v>424</v>
      </c>
      <c r="C21" s="16">
        <v>-50.0</v>
      </c>
      <c r="D21" s="16" t="s">
        <v>425</v>
      </c>
      <c r="E21" s="18"/>
    </row>
    <row r="22" ht="15.75" customHeight="1">
      <c r="A22" s="16" t="s">
        <v>55</v>
      </c>
      <c r="B22" s="16" t="s">
        <v>426</v>
      </c>
      <c r="C22" s="16">
        <v>-26.0</v>
      </c>
      <c r="D22" s="16" t="s">
        <v>427</v>
      </c>
      <c r="E22" s="18"/>
    </row>
    <row r="23" ht="15.75" customHeight="1">
      <c r="A23" s="16" t="s">
        <v>55</v>
      </c>
      <c r="B23" s="16" t="s">
        <v>426</v>
      </c>
      <c r="C23" s="16">
        <v>-21.0</v>
      </c>
      <c r="D23" s="16" t="s">
        <v>428</v>
      </c>
      <c r="E23" s="18"/>
    </row>
    <row r="24" ht="15.75" customHeight="1">
      <c r="A24" s="16" t="s">
        <v>55</v>
      </c>
      <c r="B24" s="16" t="s">
        <v>429</v>
      </c>
      <c r="C24" s="16">
        <v>-25.0</v>
      </c>
      <c r="D24" s="16" t="s">
        <v>430</v>
      </c>
      <c r="E24" s="18"/>
    </row>
    <row r="25" ht="15.75" customHeight="1">
      <c r="A25" s="16" t="s">
        <v>59</v>
      </c>
      <c r="B25" s="16" t="s">
        <v>431</v>
      </c>
      <c r="C25" s="16">
        <v>-31.0</v>
      </c>
      <c r="D25" s="16" t="s">
        <v>432</v>
      </c>
      <c r="E25" s="18"/>
    </row>
    <row r="26" ht="15.75" customHeight="1">
      <c r="A26" s="16" t="s">
        <v>59</v>
      </c>
      <c r="B26" s="16" t="s">
        <v>433</v>
      </c>
      <c r="C26" s="16">
        <v>-31.0</v>
      </c>
      <c r="D26" s="16" t="s">
        <v>434</v>
      </c>
      <c r="E26" s="18"/>
    </row>
    <row r="27" ht="15.75" customHeight="1">
      <c r="A27" s="16" t="s">
        <v>59</v>
      </c>
      <c r="B27" s="20">
        <v>44712.0</v>
      </c>
      <c r="C27" s="16">
        <v>-35.0</v>
      </c>
      <c r="D27" s="16" t="s">
        <v>435</v>
      </c>
      <c r="E27" s="18"/>
    </row>
    <row r="28" ht="15.75" customHeight="1">
      <c r="A28" s="16" t="s">
        <v>59</v>
      </c>
      <c r="B28" s="20">
        <v>44711.0</v>
      </c>
      <c r="C28" s="20" t="s">
        <v>436</v>
      </c>
      <c r="D28" s="16" t="s">
        <v>437</v>
      </c>
      <c r="E28" s="18"/>
    </row>
    <row r="29" ht="15.75" customHeight="1">
      <c r="A29" s="16" t="s">
        <v>64</v>
      </c>
      <c r="B29" s="16" t="s">
        <v>438</v>
      </c>
      <c r="C29" s="20" t="s">
        <v>439</v>
      </c>
      <c r="D29" s="16" t="s">
        <v>440</v>
      </c>
      <c r="E29" s="18"/>
    </row>
    <row r="30" ht="15.75" customHeight="1">
      <c r="A30" s="16" t="s">
        <v>64</v>
      </c>
      <c r="B30" s="19">
        <v>44718.0</v>
      </c>
      <c r="C30" s="16">
        <v>-42.0</v>
      </c>
      <c r="D30" s="16" t="s">
        <v>441</v>
      </c>
      <c r="E30" s="18"/>
    </row>
    <row r="31" ht="15.75" customHeight="1">
      <c r="A31" s="16" t="s">
        <v>67</v>
      </c>
      <c r="B31" s="16" t="s">
        <v>442</v>
      </c>
      <c r="C31" s="19" t="s">
        <v>443</v>
      </c>
      <c r="D31" s="16" t="s">
        <v>444</v>
      </c>
      <c r="E31" s="18"/>
    </row>
    <row r="32" ht="15.75" customHeight="1">
      <c r="A32" s="16" t="s">
        <v>67</v>
      </c>
      <c r="B32" s="16" t="s">
        <v>442</v>
      </c>
      <c r="C32" s="16">
        <v>-42.0</v>
      </c>
      <c r="D32" s="16" t="s">
        <v>445</v>
      </c>
      <c r="E32" s="18"/>
    </row>
    <row r="33" ht="15.75" customHeight="1">
      <c r="A33" s="16" t="s">
        <v>70</v>
      </c>
      <c r="B33" s="16" t="s">
        <v>446</v>
      </c>
      <c r="C33" s="16">
        <v>-54.0</v>
      </c>
      <c r="D33" s="16" t="s">
        <v>447</v>
      </c>
      <c r="E33" s="18"/>
    </row>
    <row r="34" ht="15.75" customHeight="1">
      <c r="A34" s="16" t="s">
        <v>70</v>
      </c>
      <c r="B34" s="16" t="s">
        <v>448</v>
      </c>
      <c r="C34" s="16">
        <v>-40.0</v>
      </c>
      <c r="D34" s="16" t="s">
        <v>449</v>
      </c>
      <c r="E34" s="18"/>
    </row>
    <row r="35" ht="15.75" customHeight="1">
      <c r="A35" s="16" t="s">
        <v>70</v>
      </c>
      <c r="B35" s="16" t="s">
        <v>448</v>
      </c>
      <c r="C35" s="16">
        <v>-41.0</v>
      </c>
      <c r="D35" s="16" t="s">
        <v>450</v>
      </c>
      <c r="E35" s="18"/>
    </row>
    <row r="36" ht="15.75" customHeight="1">
      <c r="A36" s="16" t="s">
        <v>70</v>
      </c>
      <c r="B36" s="16" t="s">
        <v>451</v>
      </c>
      <c r="C36" s="16">
        <v>-56.0</v>
      </c>
      <c r="D36" s="16" t="s">
        <v>452</v>
      </c>
      <c r="E36" s="18"/>
    </row>
    <row r="37" ht="15.75" customHeight="1">
      <c r="A37" s="16" t="s">
        <v>70</v>
      </c>
      <c r="B37" s="16" t="s">
        <v>453</v>
      </c>
      <c r="C37" s="16">
        <v>-40.0</v>
      </c>
      <c r="D37" s="16" t="s">
        <v>454</v>
      </c>
      <c r="E37" s="18"/>
    </row>
    <row r="38" ht="15.75" customHeight="1">
      <c r="A38" s="16" t="s">
        <v>70</v>
      </c>
      <c r="B38" s="16" t="s">
        <v>453</v>
      </c>
      <c r="C38" s="16">
        <v>-29.0</v>
      </c>
      <c r="D38" s="16" t="s">
        <v>455</v>
      </c>
      <c r="E38" s="18"/>
    </row>
    <row r="39" ht="15.75" customHeight="1">
      <c r="A39" s="16" t="s">
        <v>70</v>
      </c>
      <c r="B39" s="16" t="s">
        <v>456</v>
      </c>
      <c r="C39" s="16">
        <v>-43.0</v>
      </c>
      <c r="D39" s="16" t="s">
        <v>457</v>
      </c>
      <c r="E39" s="18"/>
    </row>
    <row r="40" ht="15.75" customHeight="1">
      <c r="A40" s="16" t="s">
        <v>78</v>
      </c>
      <c r="B40" s="16" t="s">
        <v>458</v>
      </c>
      <c r="C40" s="16">
        <v>-32.0</v>
      </c>
      <c r="D40" s="16" t="s">
        <v>459</v>
      </c>
      <c r="E40" s="18"/>
    </row>
    <row r="41" ht="15.75" customHeight="1">
      <c r="A41" s="16" t="s">
        <v>78</v>
      </c>
      <c r="B41" s="16" t="s">
        <v>460</v>
      </c>
      <c r="C41" s="16">
        <v>-32.0</v>
      </c>
      <c r="D41" s="16" t="s">
        <v>461</v>
      </c>
      <c r="E41" s="18"/>
    </row>
    <row r="42" ht="15.75" customHeight="1">
      <c r="A42" s="16" t="s">
        <v>78</v>
      </c>
      <c r="B42" s="16" t="s">
        <v>458</v>
      </c>
      <c r="C42" s="16">
        <v>-29.0</v>
      </c>
      <c r="D42" s="16" t="s">
        <v>462</v>
      </c>
      <c r="E42" s="18"/>
    </row>
    <row r="43" ht="15.75" customHeight="1">
      <c r="A43" s="16" t="s">
        <v>78</v>
      </c>
      <c r="B43" s="16" t="s">
        <v>460</v>
      </c>
      <c r="C43" s="16">
        <v>-29.0</v>
      </c>
      <c r="D43" s="16" t="s">
        <v>463</v>
      </c>
      <c r="E43" s="18"/>
    </row>
    <row r="44" ht="15.75" customHeight="1">
      <c r="A44" s="16" t="s">
        <v>78</v>
      </c>
      <c r="B44" s="16" t="s">
        <v>460</v>
      </c>
      <c r="C44" s="16">
        <v>-24.0</v>
      </c>
      <c r="D44" s="16" t="s">
        <v>464</v>
      </c>
      <c r="E44" s="18"/>
    </row>
    <row r="45" ht="15.75" customHeight="1">
      <c r="A45" s="16" t="s">
        <v>78</v>
      </c>
      <c r="B45" s="16" t="s">
        <v>458</v>
      </c>
      <c r="C45" s="16">
        <v>-37.0</v>
      </c>
      <c r="D45" s="16" t="s">
        <v>465</v>
      </c>
      <c r="E45" s="18"/>
    </row>
    <row r="46" ht="15.75" customHeight="1">
      <c r="A46" s="16" t="s">
        <v>85</v>
      </c>
      <c r="B46" s="16" t="s">
        <v>466</v>
      </c>
      <c r="C46" s="16">
        <v>-58.0</v>
      </c>
      <c r="D46" s="16" t="s">
        <v>467</v>
      </c>
      <c r="E46" s="18"/>
    </row>
    <row r="47" ht="15.75" customHeight="1">
      <c r="A47" s="16" t="s">
        <v>85</v>
      </c>
      <c r="B47" s="16" t="s">
        <v>468</v>
      </c>
      <c r="C47" s="16">
        <v>-45.0</v>
      </c>
      <c r="D47" s="16" t="s">
        <v>469</v>
      </c>
      <c r="E47" s="18"/>
    </row>
    <row r="48" ht="15.75" customHeight="1">
      <c r="A48" s="16" t="s">
        <v>85</v>
      </c>
      <c r="B48" s="16" t="s">
        <v>470</v>
      </c>
      <c r="C48" s="16">
        <v>-51.0</v>
      </c>
      <c r="D48" s="16" t="s">
        <v>471</v>
      </c>
      <c r="E48" s="18"/>
    </row>
    <row r="49" ht="15.75" customHeight="1">
      <c r="A49" s="16" t="s">
        <v>85</v>
      </c>
      <c r="B49" s="16" t="s">
        <v>470</v>
      </c>
      <c r="C49" s="16">
        <v>-49.0</v>
      </c>
      <c r="D49" s="16" t="s">
        <v>472</v>
      </c>
      <c r="E49" s="18"/>
    </row>
    <row r="50" ht="15.75" customHeight="1">
      <c r="A50" s="16" t="s">
        <v>85</v>
      </c>
      <c r="B50" s="16" t="s">
        <v>466</v>
      </c>
      <c r="C50" s="16">
        <v>-52.0</v>
      </c>
      <c r="D50" s="16" t="s">
        <v>472</v>
      </c>
      <c r="E50" s="18"/>
    </row>
    <row r="51" ht="15.75" customHeight="1">
      <c r="A51" s="16" t="s">
        <v>85</v>
      </c>
      <c r="B51" s="16" t="s">
        <v>473</v>
      </c>
      <c r="C51" s="16">
        <v>-56.0</v>
      </c>
      <c r="D51" s="16" t="s">
        <v>474</v>
      </c>
      <c r="E51" s="18"/>
    </row>
    <row r="52" ht="15.75" customHeight="1">
      <c r="A52" s="16" t="s">
        <v>93</v>
      </c>
      <c r="B52" s="20">
        <v>44707.0</v>
      </c>
      <c r="C52" s="16">
        <v>-55.0</v>
      </c>
      <c r="D52" s="16" t="s">
        <v>449</v>
      </c>
      <c r="E52" s="18"/>
    </row>
    <row r="53" ht="15.75" customHeight="1">
      <c r="A53" s="16" t="s">
        <v>93</v>
      </c>
      <c r="B53" s="20">
        <v>44694.0</v>
      </c>
      <c r="C53" s="20" t="s">
        <v>475</v>
      </c>
      <c r="D53" s="16" t="s">
        <v>476</v>
      </c>
      <c r="E53" s="18"/>
    </row>
    <row r="54" ht="15.75" customHeight="1">
      <c r="A54" s="16" t="s">
        <v>96</v>
      </c>
      <c r="B54" s="16" t="s">
        <v>477</v>
      </c>
      <c r="C54" s="20" t="s">
        <v>478</v>
      </c>
      <c r="D54" s="16" t="s">
        <v>472</v>
      </c>
      <c r="E54" s="18"/>
    </row>
    <row r="55" ht="15.75" customHeight="1">
      <c r="A55" s="16" t="s">
        <v>98</v>
      </c>
      <c r="B55" s="20">
        <v>44729.0</v>
      </c>
      <c r="C55" s="16">
        <v>-39.0</v>
      </c>
      <c r="D55" s="16" t="s">
        <v>479</v>
      </c>
      <c r="E55" s="18"/>
    </row>
    <row r="56" ht="15.75" customHeight="1">
      <c r="A56" s="16" t="s">
        <v>100</v>
      </c>
      <c r="B56" s="16" t="s">
        <v>480</v>
      </c>
      <c r="C56" s="20" t="s">
        <v>481</v>
      </c>
      <c r="D56" s="16" t="s">
        <v>482</v>
      </c>
      <c r="E56" s="18"/>
    </row>
    <row r="57" ht="15.75" customHeight="1">
      <c r="A57" s="16" t="s">
        <v>100</v>
      </c>
      <c r="B57" s="16" t="s">
        <v>483</v>
      </c>
      <c r="C57" s="16">
        <v>-69.0</v>
      </c>
      <c r="D57" s="16" t="s">
        <v>423</v>
      </c>
      <c r="E57" s="18"/>
    </row>
    <row r="58" ht="15.75" customHeight="1">
      <c r="A58" s="16" t="s">
        <v>103</v>
      </c>
      <c r="B58" s="16" t="s">
        <v>484</v>
      </c>
      <c r="C58" s="16">
        <v>-48.0</v>
      </c>
      <c r="D58" s="16" t="s">
        <v>423</v>
      </c>
      <c r="E58" s="18"/>
    </row>
    <row r="59" ht="15.75" customHeight="1">
      <c r="A59" s="16" t="s">
        <v>103</v>
      </c>
      <c r="B59" s="16" t="s">
        <v>484</v>
      </c>
      <c r="C59" s="16">
        <v>-43.0</v>
      </c>
      <c r="D59" s="16" t="s">
        <v>485</v>
      </c>
      <c r="E59" s="18"/>
    </row>
    <row r="60" ht="15.75" customHeight="1">
      <c r="A60" s="16" t="s">
        <v>106</v>
      </c>
      <c r="B60" s="19">
        <v>44720.0</v>
      </c>
      <c r="C60" s="16">
        <v>-56.0</v>
      </c>
      <c r="D60" s="16" t="s">
        <v>486</v>
      </c>
      <c r="E60" s="18"/>
    </row>
    <row r="61" ht="15.75" customHeight="1">
      <c r="A61" s="16" t="s">
        <v>106</v>
      </c>
      <c r="B61" s="20">
        <v>44722.0</v>
      </c>
      <c r="C61" s="19" t="s">
        <v>487</v>
      </c>
      <c r="D61" s="16" t="s">
        <v>488</v>
      </c>
      <c r="E61" s="18"/>
    </row>
    <row r="62" ht="15.75" customHeight="1">
      <c r="A62" s="16" t="s">
        <v>106</v>
      </c>
      <c r="B62" s="19">
        <v>44719.0</v>
      </c>
      <c r="C62" s="20" t="s">
        <v>489</v>
      </c>
      <c r="D62" s="16" t="s">
        <v>490</v>
      </c>
      <c r="E62" s="18"/>
    </row>
    <row r="63" ht="15.75" customHeight="1">
      <c r="A63" s="16" t="s">
        <v>110</v>
      </c>
      <c r="B63" s="16" t="s">
        <v>491</v>
      </c>
      <c r="C63" s="19" t="s">
        <v>419</v>
      </c>
      <c r="D63" s="16" t="s">
        <v>492</v>
      </c>
      <c r="E63" s="18"/>
    </row>
    <row r="64" ht="15.75" customHeight="1">
      <c r="A64" s="16" t="s">
        <v>110</v>
      </c>
      <c r="B64" s="16" t="s">
        <v>426</v>
      </c>
      <c r="C64" s="16">
        <v>-42.0</v>
      </c>
      <c r="D64" s="16" t="s">
        <v>493</v>
      </c>
      <c r="E64" s="18"/>
    </row>
    <row r="65" ht="15.75" customHeight="1">
      <c r="A65" s="16" t="s">
        <v>113</v>
      </c>
      <c r="B65" s="20">
        <v>44707.0</v>
      </c>
      <c r="C65" s="16">
        <v>-59.0</v>
      </c>
      <c r="D65" s="16" t="s">
        <v>494</v>
      </c>
      <c r="E65" s="18"/>
    </row>
    <row r="66" ht="15.75" customHeight="1">
      <c r="A66" s="16" t="s">
        <v>113</v>
      </c>
      <c r="B66" s="20">
        <v>44707.0</v>
      </c>
      <c r="C66" s="20" t="s">
        <v>495</v>
      </c>
      <c r="D66" s="16" t="s">
        <v>496</v>
      </c>
      <c r="E66" s="18"/>
    </row>
    <row r="67" ht="15.75" customHeight="1">
      <c r="A67" s="16" t="s">
        <v>113</v>
      </c>
      <c r="B67" s="20">
        <v>44705.0</v>
      </c>
      <c r="C67" s="20" t="s">
        <v>497</v>
      </c>
      <c r="D67" s="16" t="s">
        <v>498</v>
      </c>
      <c r="E67" s="18"/>
    </row>
    <row r="68" ht="15.75" customHeight="1">
      <c r="A68" s="16" t="s">
        <v>117</v>
      </c>
      <c r="B68" s="16" t="s">
        <v>499</v>
      </c>
      <c r="C68" s="20" t="s">
        <v>500</v>
      </c>
      <c r="D68" s="16" t="s">
        <v>501</v>
      </c>
      <c r="E68" s="18"/>
    </row>
    <row r="69" ht="15.75" customHeight="1">
      <c r="A69" s="16" t="s">
        <v>119</v>
      </c>
      <c r="B69" s="19">
        <v>44714.0</v>
      </c>
      <c r="C69" s="16">
        <v>-35.0</v>
      </c>
      <c r="D69" s="16" t="s">
        <v>502</v>
      </c>
      <c r="E69" s="18"/>
    </row>
    <row r="70" ht="15.75" customHeight="1">
      <c r="A70" s="16" t="s">
        <v>119</v>
      </c>
      <c r="B70" s="16" t="s">
        <v>503</v>
      </c>
      <c r="C70" s="19" t="s">
        <v>504</v>
      </c>
      <c r="D70" s="16" t="s">
        <v>505</v>
      </c>
      <c r="E70" s="18"/>
    </row>
    <row r="71" ht="15.75" customHeight="1">
      <c r="A71" s="16" t="s">
        <v>122</v>
      </c>
      <c r="B71" s="16" t="s">
        <v>506</v>
      </c>
      <c r="C71" s="16">
        <v>-31.0</v>
      </c>
      <c r="D71" s="16" t="s">
        <v>507</v>
      </c>
      <c r="E71" s="18"/>
    </row>
    <row r="72" ht="15.75" customHeight="1">
      <c r="A72" s="16" t="s">
        <v>122</v>
      </c>
      <c r="B72" s="16" t="s">
        <v>508</v>
      </c>
      <c r="C72" s="16">
        <v>-33.0</v>
      </c>
      <c r="D72" s="16" t="s">
        <v>509</v>
      </c>
      <c r="E72" s="18"/>
    </row>
    <row r="73" ht="15.75" customHeight="1">
      <c r="A73" s="16" t="s">
        <v>125</v>
      </c>
      <c r="B73" s="16" t="s">
        <v>470</v>
      </c>
      <c r="C73" s="16">
        <v>-23.0</v>
      </c>
      <c r="D73" s="16" t="s">
        <v>510</v>
      </c>
      <c r="E73" s="18"/>
    </row>
    <row r="74" ht="15.75" customHeight="1">
      <c r="A74" s="16" t="s">
        <v>125</v>
      </c>
      <c r="B74" s="16" t="s">
        <v>470</v>
      </c>
      <c r="C74" s="16">
        <v>-26.0</v>
      </c>
      <c r="D74" s="16" t="s">
        <v>511</v>
      </c>
      <c r="E74" s="18"/>
    </row>
    <row r="75" ht="15.75" customHeight="1">
      <c r="A75" s="16" t="s">
        <v>128</v>
      </c>
      <c r="B75" s="20">
        <v>44788.0</v>
      </c>
      <c r="C75" s="16">
        <v>-38.0</v>
      </c>
      <c r="D75" s="16" t="s">
        <v>512</v>
      </c>
      <c r="E75" s="18"/>
    </row>
    <row r="76" ht="15.75" customHeight="1">
      <c r="A76" s="16" t="s">
        <v>45</v>
      </c>
      <c r="B76" s="16" t="s">
        <v>451</v>
      </c>
      <c r="C76" s="20" t="s">
        <v>513</v>
      </c>
      <c r="D76" s="16" t="s">
        <v>454</v>
      </c>
      <c r="E76" s="18"/>
    </row>
    <row r="77" ht="15.75" customHeight="1">
      <c r="A77" s="16" t="s">
        <v>133</v>
      </c>
      <c r="B77" s="20">
        <v>44759.0</v>
      </c>
      <c r="C77" s="16">
        <v>-32.0</v>
      </c>
      <c r="D77" s="16" t="s">
        <v>514</v>
      </c>
      <c r="E77" s="18"/>
    </row>
    <row r="78" ht="15.75" customHeight="1">
      <c r="A78" s="16" t="s">
        <v>135</v>
      </c>
      <c r="B78" s="16" t="s">
        <v>515</v>
      </c>
      <c r="C78" s="20" t="s">
        <v>516</v>
      </c>
      <c r="D78" s="16" t="s">
        <v>517</v>
      </c>
      <c r="E78" s="18"/>
    </row>
    <row r="79" ht="15.75" customHeight="1">
      <c r="A79" s="16" t="s">
        <v>137</v>
      </c>
      <c r="B79" s="16" t="s">
        <v>518</v>
      </c>
      <c r="C79" s="16">
        <v>-23.0</v>
      </c>
      <c r="D79" s="16" t="s">
        <v>519</v>
      </c>
      <c r="E79" s="18"/>
    </row>
    <row r="80" ht="15.75" customHeight="1">
      <c r="A80" s="16" t="s">
        <v>139</v>
      </c>
      <c r="B80" s="16" t="s">
        <v>520</v>
      </c>
      <c r="C80" s="16">
        <v>-38.0</v>
      </c>
      <c r="D80" s="16" t="s">
        <v>521</v>
      </c>
      <c r="E80" s="18"/>
    </row>
    <row r="81" ht="15.75" customHeight="1">
      <c r="A81" s="16" t="s">
        <v>139</v>
      </c>
      <c r="B81" s="16" t="s">
        <v>522</v>
      </c>
      <c r="C81" s="16">
        <v>-36.0</v>
      </c>
      <c r="D81" s="16" t="s">
        <v>523</v>
      </c>
      <c r="E81" s="18"/>
    </row>
    <row r="82" ht="15.75" customHeight="1">
      <c r="A82" s="16" t="s">
        <v>142</v>
      </c>
      <c r="B82" s="19">
        <v>44720.0</v>
      </c>
      <c r="C82" s="16">
        <v>-58.0</v>
      </c>
      <c r="D82" s="16" t="s">
        <v>524</v>
      </c>
      <c r="E82" s="18"/>
    </row>
    <row r="83" ht="15.75" customHeight="1">
      <c r="A83" s="16" t="s">
        <v>144</v>
      </c>
      <c r="B83" s="16" t="s">
        <v>456</v>
      </c>
      <c r="C83" s="19" t="s">
        <v>525</v>
      </c>
      <c r="D83" s="16" t="s">
        <v>526</v>
      </c>
      <c r="E83" s="18"/>
    </row>
    <row r="84" ht="15.75" customHeight="1">
      <c r="A84" s="16" t="s">
        <v>144</v>
      </c>
      <c r="B84" s="16" t="s">
        <v>456</v>
      </c>
      <c r="C84" s="16">
        <v>-25.0</v>
      </c>
      <c r="D84" s="16" t="s">
        <v>527</v>
      </c>
      <c r="E84" s="18"/>
    </row>
    <row r="85" ht="15.75" customHeight="1">
      <c r="A85" s="16" t="s">
        <v>147</v>
      </c>
      <c r="B85" s="16" t="s">
        <v>528</v>
      </c>
      <c r="C85" s="16">
        <v>-28.0</v>
      </c>
      <c r="D85" s="16" t="s">
        <v>529</v>
      </c>
      <c r="E85" s="18"/>
    </row>
    <row r="86" ht="15.75" customHeight="1">
      <c r="A86" s="16" t="s">
        <v>147</v>
      </c>
      <c r="B86" s="16" t="s">
        <v>530</v>
      </c>
      <c r="C86" s="16">
        <v>-29.0</v>
      </c>
      <c r="D86" s="16" t="s">
        <v>531</v>
      </c>
      <c r="E86" s="18"/>
    </row>
    <row r="87" ht="15.75" customHeight="1">
      <c r="A87" s="16" t="s">
        <v>150</v>
      </c>
      <c r="B87" s="16" t="s">
        <v>532</v>
      </c>
      <c r="C87" s="16">
        <v>-47.0</v>
      </c>
      <c r="D87" s="16" t="s">
        <v>533</v>
      </c>
      <c r="E87" s="18"/>
    </row>
    <row r="88" ht="15.75" customHeight="1">
      <c r="A88" s="16" t="s">
        <v>150</v>
      </c>
      <c r="B88" s="16" t="s">
        <v>534</v>
      </c>
      <c r="C88" s="16">
        <v>-44.0</v>
      </c>
      <c r="D88" s="16" t="s">
        <v>471</v>
      </c>
      <c r="E88" s="18"/>
    </row>
    <row r="89" ht="15.75" customHeight="1">
      <c r="A89" s="16" t="s">
        <v>153</v>
      </c>
      <c r="B89" s="16" t="s">
        <v>535</v>
      </c>
      <c r="C89" s="16">
        <v>-27.0</v>
      </c>
      <c r="D89" s="16" t="s">
        <v>536</v>
      </c>
      <c r="E89" s="18"/>
    </row>
    <row r="90" ht="15.75" customHeight="1">
      <c r="A90" s="16" t="s">
        <v>156</v>
      </c>
      <c r="B90" s="20">
        <v>44704.0</v>
      </c>
      <c r="C90" s="16">
        <v>-52.0</v>
      </c>
      <c r="D90" s="16" t="s">
        <v>507</v>
      </c>
      <c r="E90" s="18"/>
    </row>
    <row r="91" ht="15.75" customHeight="1">
      <c r="A91" s="16" t="s">
        <v>156</v>
      </c>
      <c r="B91" s="20">
        <v>44694.0</v>
      </c>
      <c r="C91" s="20" t="s">
        <v>475</v>
      </c>
      <c r="D91" s="16" t="s">
        <v>537</v>
      </c>
      <c r="E91" s="18"/>
    </row>
    <row r="92" ht="15.75" customHeight="1">
      <c r="A92" s="16" t="s">
        <v>161</v>
      </c>
      <c r="B92" s="16" t="s">
        <v>520</v>
      </c>
      <c r="C92" s="20" t="s">
        <v>475</v>
      </c>
      <c r="D92" s="16" t="s">
        <v>538</v>
      </c>
      <c r="E92" s="18"/>
    </row>
    <row r="93" ht="15.75" customHeight="1">
      <c r="A93" s="16" t="s">
        <v>163</v>
      </c>
      <c r="B93" s="16" t="s">
        <v>460</v>
      </c>
      <c r="C93" s="16">
        <v>-34.0</v>
      </c>
      <c r="D93" s="16" t="s">
        <v>539</v>
      </c>
      <c r="E93" s="18"/>
    </row>
    <row r="94" ht="15.75" customHeight="1">
      <c r="A94" s="16" t="s">
        <v>165</v>
      </c>
      <c r="B94" s="16" t="s">
        <v>540</v>
      </c>
      <c r="C94" s="16">
        <v>-55.0</v>
      </c>
      <c r="D94" s="16" t="s">
        <v>541</v>
      </c>
      <c r="E94" s="18"/>
    </row>
    <row r="95" ht="15.75" customHeight="1">
      <c r="A95" s="16" t="s">
        <v>167</v>
      </c>
      <c r="B95" s="16" t="s">
        <v>542</v>
      </c>
      <c r="C95" s="16">
        <v>-40.0</v>
      </c>
      <c r="D95" s="16" t="s">
        <v>543</v>
      </c>
      <c r="E95" s="18"/>
    </row>
    <row r="96" ht="15.75" customHeight="1">
      <c r="A96" s="16" t="s">
        <v>169</v>
      </c>
      <c r="B96" s="16" t="s">
        <v>544</v>
      </c>
      <c r="C96" s="16">
        <v>-26.0</v>
      </c>
      <c r="D96" s="16" t="s">
        <v>545</v>
      </c>
      <c r="E96" s="18"/>
    </row>
    <row r="97" ht="15.75" customHeight="1">
      <c r="A97" s="16" t="s">
        <v>171</v>
      </c>
      <c r="B97" s="16" t="s">
        <v>546</v>
      </c>
      <c r="C97" s="16">
        <f>+25</f>
        <v>25</v>
      </c>
      <c r="D97" s="16" t="s">
        <v>547</v>
      </c>
      <c r="E97" s="18"/>
    </row>
    <row r="98" ht="15.75" customHeight="1">
      <c r="A98" s="16" t="s">
        <v>173</v>
      </c>
      <c r="B98" s="16" t="s">
        <v>548</v>
      </c>
      <c r="C98" s="16">
        <f>+41</f>
        <v>41</v>
      </c>
      <c r="D98" s="16" t="s">
        <v>549</v>
      </c>
      <c r="E98" s="18"/>
    </row>
    <row r="99" ht="15.75" customHeight="1">
      <c r="A99" s="16" t="s">
        <v>175</v>
      </c>
      <c r="B99" s="19">
        <v>44839.0</v>
      </c>
      <c r="C99" s="16">
        <v>-47.0</v>
      </c>
      <c r="D99" s="16" t="s">
        <v>550</v>
      </c>
      <c r="E99" s="18"/>
    </row>
    <row r="100" ht="15.75" customHeight="1">
      <c r="A100" s="16" t="s">
        <v>173</v>
      </c>
      <c r="B100" s="16" t="s">
        <v>551</v>
      </c>
      <c r="C100" s="19" t="s">
        <v>552</v>
      </c>
      <c r="D100" s="16" t="s">
        <v>553</v>
      </c>
      <c r="E100" s="18"/>
    </row>
    <row r="101" ht="15.75" customHeight="1">
      <c r="A101" s="16" t="s">
        <v>178</v>
      </c>
      <c r="B101" s="16" t="s">
        <v>554</v>
      </c>
      <c r="C101" s="16">
        <v>-47.0</v>
      </c>
      <c r="D101" s="16" t="s">
        <v>555</v>
      </c>
      <c r="E101" s="18"/>
    </row>
    <row r="102" ht="15.75" customHeight="1">
      <c r="A102" s="16" t="s">
        <v>180</v>
      </c>
      <c r="B102" s="19">
        <v>44836.0</v>
      </c>
      <c r="C102" s="16">
        <f>+29</f>
        <v>29</v>
      </c>
      <c r="D102" s="16" t="s">
        <v>556</v>
      </c>
      <c r="E102" s="18"/>
    </row>
    <row r="103" ht="15.75" customHeight="1">
      <c r="A103" s="16" t="s">
        <v>182</v>
      </c>
      <c r="B103" s="20">
        <v>44844.0</v>
      </c>
      <c r="C103" s="19">
        <f>+46</f>
        <v>46</v>
      </c>
      <c r="D103" s="16" t="s">
        <v>557</v>
      </c>
      <c r="E103" s="18"/>
    </row>
    <row r="104" ht="15.75" customHeight="1">
      <c r="A104" s="16" t="s">
        <v>173</v>
      </c>
      <c r="B104" s="16" t="s">
        <v>546</v>
      </c>
      <c r="C104" s="20">
        <f>+27</f>
        <v>27</v>
      </c>
      <c r="D104" s="16" t="s">
        <v>558</v>
      </c>
      <c r="E104" s="18"/>
    </row>
    <row r="105" ht="15.75" customHeight="1">
      <c r="A105" s="16" t="s">
        <v>185</v>
      </c>
      <c r="B105" s="20">
        <v>44833.0</v>
      </c>
      <c r="C105" s="16">
        <v>-22.0</v>
      </c>
      <c r="D105" s="16" t="s">
        <v>559</v>
      </c>
      <c r="E105" s="18"/>
    </row>
    <row r="106" ht="15.75" customHeight="1">
      <c r="A106" s="16" t="s">
        <v>187</v>
      </c>
      <c r="B106" s="19">
        <v>44839.0</v>
      </c>
      <c r="C106" s="20" t="s">
        <v>415</v>
      </c>
      <c r="D106" s="16" t="s">
        <v>560</v>
      </c>
      <c r="E106" s="18"/>
    </row>
    <row r="107" ht="15.75" customHeight="1">
      <c r="A107" s="16" t="s">
        <v>189</v>
      </c>
      <c r="B107" s="16" t="s">
        <v>561</v>
      </c>
      <c r="C107" s="19" t="s">
        <v>413</v>
      </c>
      <c r="D107" s="16" t="s">
        <v>523</v>
      </c>
      <c r="E107" s="18"/>
    </row>
    <row r="108" ht="15.75" customHeight="1">
      <c r="A108" s="16" t="s">
        <v>191</v>
      </c>
      <c r="B108" s="16" t="s">
        <v>546</v>
      </c>
      <c r="C108" s="16">
        <f>+76</f>
        <v>76</v>
      </c>
      <c r="D108" s="16" t="s">
        <v>562</v>
      </c>
      <c r="E108" s="18"/>
    </row>
    <row r="109" ht="15.75" customHeight="1">
      <c r="A109" s="16" t="s">
        <v>195</v>
      </c>
      <c r="B109" s="19">
        <v>44842.0</v>
      </c>
      <c r="C109" s="16">
        <v>-41.0</v>
      </c>
      <c r="D109" s="16" t="s">
        <v>563</v>
      </c>
      <c r="E109" s="18"/>
    </row>
    <row r="110" ht="15.75" customHeight="1">
      <c r="A110" s="16" t="s">
        <v>196</v>
      </c>
      <c r="B110" s="20">
        <v>44848.0</v>
      </c>
      <c r="C110" s="19" t="s">
        <v>564</v>
      </c>
      <c r="D110" s="16" t="s">
        <v>565</v>
      </c>
      <c r="E110" s="18"/>
    </row>
    <row r="111" ht="15.75" customHeight="1">
      <c r="A111" s="16" t="s">
        <v>198</v>
      </c>
      <c r="B111" s="16" t="s">
        <v>566</v>
      </c>
      <c r="C111" s="20" t="s">
        <v>489</v>
      </c>
      <c r="D111" s="16" t="s">
        <v>567</v>
      </c>
      <c r="E111" s="18"/>
    </row>
    <row r="112" ht="15.75" customHeight="1">
      <c r="A112" s="16" t="s">
        <v>200</v>
      </c>
      <c r="B112" s="16" t="s">
        <v>568</v>
      </c>
      <c r="C112" s="16">
        <v>-32.0</v>
      </c>
      <c r="D112" s="16" t="s">
        <v>569</v>
      </c>
      <c r="E112" s="18"/>
    </row>
    <row r="113" ht="15.75" customHeight="1">
      <c r="A113" s="16" t="s">
        <v>202</v>
      </c>
      <c r="B113" s="16" t="s">
        <v>561</v>
      </c>
      <c r="C113" s="16">
        <v>-42.0</v>
      </c>
      <c r="D113" s="16" t="s">
        <v>570</v>
      </c>
      <c r="E113" s="18"/>
    </row>
    <row r="114" ht="15.75" customHeight="1">
      <c r="A114" s="16" t="s">
        <v>204</v>
      </c>
      <c r="B114" s="20">
        <v>44817.0</v>
      </c>
      <c r="C114" s="16">
        <v>-31.0</v>
      </c>
      <c r="D114" s="16" t="s">
        <v>571</v>
      </c>
      <c r="E114" s="18"/>
    </row>
    <row r="115" ht="15.75" customHeight="1">
      <c r="A115" s="16" t="s">
        <v>206</v>
      </c>
      <c r="B115" s="20">
        <v>44824.0</v>
      </c>
      <c r="C115" s="20" t="s">
        <v>572</v>
      </c>
      <c r="D115" s="16" t="s">
        <v>573</v>
      </c>
      <c r="E115" s="18"/>
    </row>
    <row r="116" ht="15.75" customHeight="1">
      <c r="A116" s="16" t="s">
        <v>206</v>
      </c>
      <c r="B116" s="20">
        <v>44824.0</v>
      </c>
      <c r="C116" s="20" t="s">
        <v>574</v>
      </c>
      <c r="D116" s="16" t="s">
        <v>575</v>
      </c>
      <c r="E116" s="18"/>
    </row>
    <row r="117" ht="15.75" customHeight="1">
      <c r="A117" s="16" t="s">
        <v>211</v>
      </c>
      <c r="B117" s="16" t="s">
        <v>576</v>
      </c>
      <c r="C117" s="20" t="s">
        <v>577</v>
      </c>
      <c r="D117" s="16" t="s">
        <v>578</v>
      </c>
      <c r="E117" s="18"/>
    </row>
    <row r="118" ht="15.75" customHeight="1">
      <c r="A118" s="16" t="s">
        <v>213</v>
      </c>
      <c r="B118" s="16" t="s">
        <v>579</v>
      </c>
      <c r="C118" s="16">
        <v>-35.0</v>
      </c>
      <c r="D118" s="16" t="s">
        <v>580</v>
      </c>
      <c r="E118" s="18"/>
    </row>
    <row r="119" ht="15.75" customHeight="1">
      <c r="A119" s="16" t="s">
        <v>215</v>
      </c>
      <c r="B119" s="20">
        <v>44834.0</v>
      </c>
      <c r="C119" s="16">
        <v>-61.0</v>
      </c>
      <c r="D119" s="16" t="s">
        <v>581</v>
      </c>
      <c r="E119" s="18"/>
    </row>
    <row r="120" ht="15.75" customHeight="1">
      <c r="A120" s="16" t="s">
        <v>217</v>
      </c>
      <c r="B120" s="20">
        <v>44824.0</v>
      </c>
      <c r="C120" s="20" t="s">
        <v>413</v>
      </c>
      <c r="D120" s="16" t="s">
        <v>582</v>
      </c>
      <c r="E120" s="18"/>
    </row>
    <row r="121" ht="15.75" customHeight="1">
      <c r="A121" s="16" t="s">
        <v>219</v>
      </c>
      <c r="B121" s="16" t="s">
        <v>583</v>
      </c>
      <c r="C121" s="20">
        <f>+238</f>
        <v>238</v>
      </c>
      <c r="D121" s="16" t="s">
        <v>482</v>
      </c>
      <c r="E121" s="18"/>
    </row>
    <row r="122" ht="15.75" customHeight="1">
      <c r="A122" s="16" t="s">
        <v>221</v>
      </c>
      <c r="B122" s="16" t="s">
        <v>568</v>
      </c>
      <c r="C122" s="16">
        <v>-32.0</v>
      </c>
      <c r="D122" s="16" t="s">
        <v>512</v>
      </c>
      <c r="E122" s="18"/>
    </row>
    <row r="123" ht="15.75" customHeight="1">
      <c r="A123" s="16" t="s">
        <v>223</v>
      </c>
      <c r="B123" s="16" t="s">
        <v>546</v>
      </c>
      <c r="C123" s="16">
        <v>-51.0</v>
      </c>
      <c r="D123" s="16" t="s">
        <v>584</v>
      </c>
      <c r="E123" s="18"/>
    </row>
    <row r="124" ht="15.75" customHeight="1">
      <c r="A124" s="16" t="s">
        <v>229</v>
      </c>
      <c r="B124" s="16" t="s">
        <v>585</v>
      </c>
      <c r="C124" s="16">
        <v>-61.0</v>
      </c>
      <c r="D124" s="16" t="s">
        <v>498</v>
      </c>
      <c r="E124" s="18"/>
    </row>
    <row r="125" ht="15.75" customHeight="1">
      <c r="A125" s="16" t="s">
        <v>231</v>
      </c>
      <c r="B125" s="16" t="s">
        <v>566</v>
      </c>
      <c r="C125" s="16">
        <v>-52.0</v>
      </c>
      <c r="D125" s="16" t="s">
        <v>586</v>
      </c>
      <c r="E125" s="18"/>
    </row>
    <row r="126" ht="15.75" customHeight="1">
      <c r="A126" s="16" t="s">
        <v>233</v>
      </c>
      <c r="B126" s="16" t="s">
        <v>587</v>
      </c>
      <c r="C126" s="16">
        <v>-83.0</v>
      </c>
      <c r="D126" s="16" t="s">
        <v>588</v>
      </c>
      <c r="E126" s="18"/>
    </row>
    <row r="127" ht="15.75" customHeight="1">
      <c r="A127" s="16" t="s">
        <v>235</v>
      </c>
      <c r="B127" s="20">
        <v>44847.0</v>
      </c>
      <c r="C127" s="16">
        <v>-49.0</v>
      </c>
      <c r="D127" s="16" t="s">
        <v>589</v>
      </c>
      <c r="E127" s="18"/>
    </row>
    <row r="128" ht="15.75" customHeight="1">
      <c r="A128" s="16" t="s">
        <v>237</v>
      </c>
      <c r="B128" s="16" t="s">
        <v>590</v>
      </c>
      <c r="C128" s="20" t="s">
        <v>443</v>
      </c>
      <c r="D128" s="16" t="s">
        <v>512</v>
      </c>
      <c r="E128" s="18"/>
    </row>
    <row r="129" ht="15.75" customHeight="1">
      <c r="A129" s="16" t="s">
        <v>239</v>
      </c>
      <c r="B129" s="20">
        <v>44834.0</v>
      </c>
      <c r="C129" s="16">
        <v>-44.0</v>
      </c>
      <c r="D129" s="16" t="s">
        <v>591</v>
      </c>
      <c r="E129" s="18"/>
    </row>
    <row r="130" ht="15.75" customHeight="1">
      <c r="A130" s="16" t="s">
        <v>241</v>
      </c>
      <c r="B130" s="16" t="s">
        <v>592</v>
      </c>
      <c r="C130" s="20" t="s">
        <v>593</v>
      </c>
      <c r="D130" s="16" t="s">
        <v>594</v>
      </c>
      <c r="E130" s="18"/>
    </row>
    <row r="131" ht="15.75" customHeight="1">
      <c r="A131" s="16" t="s">
        <v>243</v>
      </c>
      <c r="B131" s="16" t="s">
        <v>595</v>
      </c>
      <c r="C131" s="16">
        <v>-30.0</v>
      </c>
      <c r="D131" s="16" t="s">
        <v>596</v>
      </c>
      <c r="E131" s="18"/>
    </row>
    <row r="132" ht="15.75" customHeight="1">
      <c r="A132" s="16" t="s">
        <v>245</v>
      </c>
      <c r="B132" s="16" t="s">
        <v>579</v>
      </c>
      <c r="C132" s="16">
        <v>-23.0</v>
      </c>
      <c r="D132" s="16" t="s">
        <v>597</v>
      </c>
      <c r="E132" s="18"/>
    </row>
    <row r="133" ht="15.75" customHeight="1">
      <c r="A133" s="16" t="s">
        <v>245</v>
      </c>
      <c r="B133" s="16" t="s">
        <v>579</v>
      </c>
      <c r="C133" s="16">
        <v>-37.0</v>
      </c>
      <c r="D133" s="16" t="s">
        <v>598</v>
      </c>
      <c r="E133" s="18"/>
    </row>
    <row r="134" ht="15.75" customHeight="1">
      <c r="A134" s="16" t="s">
        <v>248</v>
      </c>
      <c r="B134" s="20">
        <v>44834.0</v>
      </c>
      <c r="C134" s="16">
        <v>-60.0</v>
      </c>
      <c r="D134" s="16" t="s">
        <v>599</v>
      </c>
      <c r="E134" s="18"/>
    </row>
    <row r="135" ht="15.75" customHeight="1">
      <c r="A135" s="16" t="s">
        <v>248</v>
      </c>
      <c r="B135" s="20">
        <v>44834.0</v>
      </c>
      <c r="C135" s="20" t="s">
        <v>600</v>
      </c>
      <c r="D135" s="16" t="s">
        <v>467</v>
      </c>
      <c r="E135" s="18"/>
    </row>
    <row r="136" ht="15.75" customHeight="1">
      <c r="A136" s="16" t="s">
        <v>251</v>
      </c>
      <c r="B136" s="20">
        <v>44824.0</v>
      </c>
      <c r="C136" s="20" t="s">
        <v>601</v>
      </c>
      <c r="D136" s="16" t="s">
        <v>602</v>
      </c>
      <c r="E136" s="18"/>
    </row>
    <row r="137" ht="15.75" customHeight="1">
      <c r="A137" s="16" t="s">
        <v>251</v>
      </c>
      <c r="B137" s="20">
        <v>44824.0</v>
      </c>
      <c r="C137" s="20" t="s">
        <v>603</v>
      </c>
      <c r="D137" s="16" t="s">
        <v>604</v>
      </c>
      <c r="E137" s="18"/>
    </row>
    <row r="138" ht="15.75" customHeight="1">
      <c r="A138" s="16" t="s">
        <v>251</v>
      </c>
      <c r="B138" s="20">
        <v>44824.0</v>
      </c>
      <c r="C138" s="20" t="s">
        <v>603</v>
      </c>
      <c r="D138" s="16" t="s">
        <v>605</v>
      </c>
      <c r="E138" s="18"/>
    </row>
    <row r="139" ht="15.75" customHeight="1">
      <c r="A139" s="16" t="s">
        <v>251</v>
      </c>
      <c r="B139" s="20">
        <v>44824.0</v>
      </c>
      <c r="C139" s="20" t="s">
        <v>601</v>
      </c>
      <c r="D139" s="16" t="s">
        <v>606</v>
      </c>
      <c r="E139" s="18"/>
    </row>
    <row r="140" ht="15.75" customHeight="1">
      <c r="A140" s="16" t="s">
        <v>251</v>
      </c>
      <c r="B140" s="20">
        <v>44819.0</v>
      </c>
      <c r="C140" s="20" t="s">
        <v>417</v>
      </c>
      <c r="D140" s="16" t="s">
        <v>493</v>
      </c>
      <c r="E140" s="18"/>
    </row>
    <row r="141" ht="15.75" customHeight="1">
      <c r="A141" s="16" t="s">
        <v>257</v>
      </c>
      <c r="B141" s="16" t="s">
        <v>607</v>
      </c>
      <c r="C141" s="20" t="s">
        <v>608</v>
      </c>
      <c r="D141" s="16" t="s">
        <v>609</v>
      </c>
      <c r="E141" s="18"/>
    </row>
    <row r="142" ht="15.75" customHeight="1">
      <c r="A142" s="16" t="s">
        <v>257</v>
      </c>
      <c r="B142" s="16" t="s">
        <v>610</v>
      </c>
      <c r="C142" s="16">
        <v>-55.0</v>
      </c>
      <c r="D142" s="16" t="s">
        <v>611</v>
      </c>
      <c r="E142" s="18"/>
    </row>
    <row r="143" ht="15.75" customHeight="1">
      <c r="A143" s="16" t="s">
        <v>260</v>
      </c>
      <c r="B143" s="19">
        <v>44839.0</v>
      </c>
      <c r="C143" s="16">
        <v>-23.0</v>
      </c>
      <c r="D143" s="16" t="s">
        <v>612</v>
      </c>
      <c r="E143" s="18"/>
    </row>
    <row r="144" ht="15.75" customHeight="1">
      <c r="A144" s="16" t="s">
        <v>262</v>
      </c>
      <c r="B144" s="16" t="s">
        <v>568</v>
      </c>
      <c r="C144" s="19" t="s">
        <v>613</v>
      </c>
      <c r="D144" s="16" t="s">
        <v>537</v>
      </c>
      <c r="E144" s="18"/>
    </row>
    <row r="145" ht="15.75" customHeight="1">
      <c r="A145" s="16" t="s">
        <v>264</v>
      </c>
      <c r="B145" s="16" t="s">
        <v>614</v>
      </c>
      <c r="C145" s="16">
        <v>-39.0</v>
      </c>
      <c r="D145" s="16" t="s">
        <v>615</v>
      </c>
      <c r="E145" s="18"/>
    </row>
    <row r="146" ht="15.75" customHeight="1">
      <c r="A146" s="16" t="s">
        <v>266</v>
      </c>
      <c r="B146" s="20">
        <v>44825.0</v>
      </c>
      <c r="C146" s="16">
        <v>-61.0</v>
      </c>
      <c r="D146" s="16" t="s">
        <v>616</v>
      </c>
      <c r="E146" s="18"/>
    </row>
    <row r="147" ht="15.75" customHeight="1">
      <c r="A147" s="16" t="s">
        <v>268</v>
      </c>
      <c r="B147" s="16" t="s">
        <v>617</v>
      </c>
      <c r="C147" s="20" t="s">
        <v>618</v>
      </c>
      <c r="D147" s="16" t="s">
        <v>619</v>
      </c>
      <c r="E147" s="18"/>
    </row>
    <row r="148" ht="15.75" customHeight="1">
      <c r="A148" s="16" t="s">
        <v>270</v>
      </c>
      <c r="B148" s="16" t="s">
        <v>620</v>
      </c>
      <c r="C148" s="16">
        <v>-38.0</v>
      </c>
      <c r="D148" s="16" t="s">
        <v>621</v>
      </c>
      <c r="E148" s="18"/>
    </row>
    <row r="149" ht="15.75" customHeight="1">
      <c r="A149" s="16" t="s">
        <v>272</v>
      </c>
      <c r="B149" s="20">
        <v>44856.0</v>
      </c>
      <c r="C149" s="16">
        <v>-21.0</v>
      </c>
      <c r="D149" s="16" t="s">
        <v>622</v>
      </c>
      <c r="E149" s="18"/>
    </row>
    <row r="150" ht="15.75" customHeight="1">
      <c r="A150" s="16" t="s">
        <v>274</v>
      </c>
      <c r="B150" s="16" t="s">
        <v>590</v>
      </c>
      <c r="C150" s="20" t="s">
        <v>603</v>
      </c>
      <c r="D150" s="16" t="s">
        <v>623</v>
      </c>
      <c r="E150" s="18"/>
    </row>
    <row r="151" ht="15.75" customHeight="1">
      <c r="A151" s="16" t="s">
        <v>276</v>
      </c>
      <c r="B151" s="16" t="s">
        <v>624</v>
      </c>
      <c r="C151" s="16">
        <v>-56.0</v>
      </c>
      <c r="D151" s="16" t="s">
        <v>625</v>
      </c>
      <c r="E151" s="18"/>
    </row>
    <row r="152" ht="15.75" customHeight="1">
      <c r="A152" s="16" t="s">
        <v>278</v>
      </c>
      <c r="B152" s="16" t="s">
        <v>566</v>
      </c>
      <c r="C152" s="16">
        <v>-59.0</v>
      </c>
      <c r="D152" s="16" t="s">
        <v>626</v>
      </c>
      <c r="E152" s="18"/>
    </row>
    <row r="153" ht="15.75" customHeight="1">
      <c r="A153" s="16" t="s">
        <v>280</v>
      </c>
      <c r="B153" s="20">
        <v>44816.0</v>
      </c>
      <c r="C153" s="16">
        <v>-75.0</v>
      </c>
      <c r="D153" s="16" t="s">
        <v>485</v>
      </c>
      <c r="E153" s="18"/>
    </row>
    <row r="154" ht="15.75" customHeight="1">
      <c r="A154" s="16" t="s">
        <v>282</v>
      </c>
      <c r="B154" s="16" t="s">
        <v>627</v>
      </c>
      <c r="C154" s="20" t="s">
        <v>417</v>
      </c>
      <c r="D154" s="16" t="s">
        <v>628</v>
      </c>
      <c r="E154" s="18"/>
    </row>
    <row r="155" ht="15.75" customHeight="1">
      <c r="A155" s="16" t="s">
        <v>284</v>
      </c>
      <c r="B155" s="20">
        <v>44830.0</v>
      </c>
      <c r="C155" s="16">
        <v>-40.0</v>
      </c>
      <c r="D155" s="16" t="s">
        <v>629</v>
      </c>
      <c r="E155" s="18"/>
    </row>
    <row r="156" ht="15.75" customHeight="1">
      <c r="A156" s="16" t="s">
        <v>286</v>
      </c>
      <c r="B156" s="16" t="s">
        <v>590</v>
      </c>
      <c r="C156" s="20">
        <f>+75</f>
        <v>75</v>
      </c>
      <c r="D156" s="16" t="s">
        <v>430</v>
      </c>
      <c r="E156" s="18"/>
    </row>
    <row r="157" ht="15.75" customHeight="1">
      <c r="A157" s="16" t="s">
        <v>288</v>
      </c>
      <c r="B157" s="16" t="s">
        <v>630</v>
      </c>
      <c r="C157" s="16">
        <f>+50</f>
        <v>50</v>
      </c>
      <c r="D157" s="16" t="s">
        <v>631</v>
      </c>
      <c r="E157" s="18"/>
    </row>
    <row r="158" ht="15.75" customHeight="1">
      <c r="A158" s="16" t="s">
        <v>292</v>
      </c>
      <c r="B158" s="20">
        <v>44829.0</v>
      </c>
      <c r="C158" s="16">
        <v>-30.0</v>
      </c>
      <c r="D158" s="16" t="s">
        <v>632</v>
      </c>
      <c r="E158" s="18"/>
    </row>
    <row r="159" ht="15.75" customHeight="1">
      <c r="A159" s="16" t="s">
        <v>286</v>
      </c>
      <c r="B159" s="16" t="s">
        <v>590</v>
      </c>
      <c r="C159" s="20">
        <f>+77</f>
        <v>77</v>
      </c>
      <c r="D159" s="16" t="s">
        <v>633</v>
      </c>
      <c r="E159" s="18"/>
    </row>
    <row r="160" ht="15.75" customHeight="1">
      <c r="A160" s="16" t="s">
        <v>295</v>
      </c>
      <c r="B160" s="16" t="s">
        <v>634</v>
      </c>
      <c r="C160" s="16">
        <f>+39</f>
        <v>39</v>
      </c>
      <c r="D160" s="16" t="s">
        <v>635</v>
      </c>
      <c r="E160" s="18"/>
    </row>
    <row r="161" ht="15.75" customHeight="1">
      <c r="A161" s="16" t="s">
        <v>297</v>
      </c>
      <c r="B161" s="16" t="s">
        <v>636</v>
      </c>
      <c r="C161" s="16">
        <f>+45</f>
        <v>45</v>
      </c>
      <c r="D161" s="16" t="s">
        <v>637</v>
      </c>
      <c r="E161" s="18"/>
    </row>
    <row r="162" ht="15.75" customHeight="1">
      <c r="A162" s="16" t="s">
        <v>299</v>
      </c>
      <c r="B162" s="16" t="s">
        <v>590</v>
      </c>
      <c r="C162" s="16">
        <f>+71</f>
        <v>71</v>
      </c>
      <c r="D162" s="16" t="s">
        <v>638</v>
      </c>
      <c r="E162" s="18"/>
    </row>
    <row r="163" ht="15.75" customHeight="1">
      <c r="A163" s="16" t="s">
        <v>301</v>
      </c>
      <c r="B163" s="16" t="s">
        <v>634</v>
      </c>
      <c r="C163" s="16">
        <f>+36</f>
        <v>36</v>
      </c>
      <c r="D163" s="16" t="s">
        <v>639</v>
      </c>
      <c r="E163" s="18"/>
    </row>
    <row r="164" ht="15.75" customHeight="1">
      <c r="A164" s="16" t="s">
        <v>303</v>
      </c>
      <c r="B164" s="16" t="s">
        <v>640</v>
      </c>
      <c r="C164" s="16">
        <f>+51</f>
        <v>51</v>
      </c>
      <c r="D164" s="16" t="s">
        <v>519</v>
      </c>
      <c r="E164" s="18"/>
    </row>
    <row r="165" ht="15.75" customHeight="1">
      <c r="A165" s="16" t="s">
        <v>305</v>
      </c>
      <c r="B165" s="16" t="s">
        <v>641</v>
      </c>
      <c r="C165" s="16">
        <f>+57</f>
        <v>57</v>
      </c>
      <c r="D165" s="16" t="s">
        <v>642</v>
      </c>
      <c r="E165" s="18"/>
    </row>
    <row r="166" ht="15.75" customHeight="1">
      <c r="A166" s="16" t="s">
        <v>307</v>
      </c>
      <c r="B166" s="16" t="s">
        <v>643</v>
      </c>
      <c r="C166" s="16">
        <v>-20.0</v>
      </c>
      <c r="D166" s="16" t="s">
        <v>461</v>
      </c>
      <c r="E166" s="18"/>
    </row>
    <row r="167" ht="15.75" customHeight="1">
      <c r="A167" s="16" t="s">
        <v>309</v>
      </c>
      <c r="B167" s="16" t="s">
        <v>540</v>
      </c>
      <c r="C167" s="16">
        <v>-66.0</v>
      </c>
      <c r="D167" s="16" t="s">
        <v>472</v>
      </c>
      <c r="E167" s="18"/>
    </row>
    <row r="168" ht="15.75" customHeight="1">
      <c r="A168" s="16" t="s">
        <v>309</v>
      </c>
      <c r="B168" s="16" t="s">
        <v>644</v>
      </c>
      <c r="C168" s="16">
        <v>-66.0</v>
      </c>
      <c r="D168" s="16" t="s">
        <v>645</v>
      </c>
      <c r="E168" s="18"/>
    </row>
    <row r="169" ht="15.75" customHeight="1">
      <c r="A169" s="16" t="s">
        <v>314</v>
      </c>
      <c r="B169" s="16" t="s">
        <v>554</v>
      </c>
      <c r="C169" s="16">
        <f>+67</f>
        <v>67</v>
      </c>
      <c r="D169" s="16" t="s">
        <v>646</v>
      </c>
      <c r="E169" s="18"/>
    </row>
    <row r="170" ht="15.75" customHeight="1">
      <c r="A170" s="16" t="s">
        <v>316</v>
      </c>
      <c r="B170" s="16" t="s">
        <v>647</v>
      </c>
      <c r="C170" s="16">
        <v>-60.0</v>
      </c>
      <c r="D170" s="16" t="s">
        <v>648</v>
      </c>
      <c r="E170" s="18"/>
    </row>
    <row r="171" ht="15.75" customHeight="1">
      <c r="A171" s="16" t="s">
        <v>316</v>
      </c>
      <c r="B171" s="16" t="s">
        <v>649</v>
      </c>
      <c r="C171" s="16">
        <v>-56.0</v>
      </c>
      <c r="D171" s="16" t="s">
        <v>650</v>
      </c>
      <c r="E171" s="18"/>
    </row>
    <row r="172" ht="15.75" customHeight="1">
      <c r="A172" s="16" t="s">
        <v>319</v>
      </c>
      <c r="B172" s="16" t="s">
        <v>515</v>
      </c>
      <c r="C172" s="16">
        <v>-66.0</v>
      </c>
      <c r="D172" s="16" t="s">
        <v>651</v>
      </c>
      <c r="E172" s="18"/>
    </row>
    <row r="173" ht="15.75" customHeight="1">
      <c r="A173" s="16" t="s">
        <v>323</v>
      </c>
      <c r="B173" s="16" t="s">
        <v>652</v>
      </c>
      <c r="C173" s="16">
        <v>-41.0</v>
      </c>
      <c r="D173" s="16" t="s">
        <v>653</v>
      </c>
      <c r="E173" s="18"/>
    </row>
    <row r="174" ht="15.75" customHeight="1">
      <c r="A174" s="16" t="s">
        <v>325</v>
      </c>
      <c r="B174" s="16" t="s">
        <v>654</v>
      </c>
      <c r="C174" s="16">
        <v>-57.0</v>
      </c>
      <c r="D174" s="16" t="s">
        <v>655</v>
      </c>
      <c r="E174" s="18"/>
    </row>
    <row r="175" ht="15.75" customHeight="1">
      <c r="A175" s="16" t="s">
        <v>325</v>
      </c>
      <c r="B175" s="20">
        <v>44803.0</v>
      </c>
      <c r="C175" s="16">
        <v>-58.0</v>
      </c>
      <c r="D175" s="16" t="s">
        <v>656</v>
      </c>
      <c r="E175" s="18"/>
    </row>
    <row r="176" ht="15.75" customHeight="1">
      <c r="A176" s="16" t="s">
        <v>328</v>
      </c>
      <c r="B176" s="20">
        <v>44783.0</v>
      </c>
      <c r="C176" s="20" t="s">
        <v>422</v>
      </c>
      <c r="D176" s="16" t="s">
        <v>472</v>
      </c>
      <c r="E176" s="18"/>
    </row>
    <row r="177" ht="15.75" customHeight="1">
      <c r="A177" s="16" t="s">
        <v>328</v>
      </c>
      <c r="B177" s="19">
        <v>44781.0</v>
      </c>
      <c r="C177" s="20" t="s">
        <v>481</v>
      </c>
      <c r="D177" s="16" t="s">
        <v>501</v>
      </c>
      <c r="E177" s="18"/>
    </row>
    <row r="178" ht="15.75" customHeight="1">
      <c r="A178" s="16" t="s">
        <v>331</v>
      </c>
      <c r="B178" s="16" t="s">
        <v>657</v>
      </c>
      <c r="C178" s="19" t="s">
        <v>574</v>
      </c>
      <c r="D178" s="16" t="s">
        <v>658</v>
      </c>
      <c r="E178" s="18"/>
    </row>
    <row r="179" ht="15.75" customHeight="1">
      <c r="A179" s="16" t="s">
        <v>331</v>
      </c>
      <c r="B179" s="16" t="s">
        <v>659</v>
      </c>
      <c r="C179" s="16">
        <v>-67.0</v>
      </c>
      <c r="D179" s="16" t="s">
        <v>660</v>
      </c>
      <c r="E179" s="18"/>
    </row>
    <row r="180" ht="15.75" customHeight="1">
      <c r="A180" s="16" t="s">
        <v>331</v>
      </c>
      <c r="B180" s="16" t="s">
        <v>659</v>
      </c>
      <c r="C180" s="16">
        <v>-42.0</v>
      </c>
      <c r="D180" s="16" t="s">
        <v>661</v>
      </c>
      <c r="E180" s="18"/>
    </row>
    <row r="181" ht="15.75" customHeight="1">
      <c r="A181" s="16" t="s">
        <v>335</v>
      </c>
      <c r="B181" s="16" t="s">
        <v>662</v>
      </c>
      <c r="C181" s="16">
        <v>-48.0</v>
      </c>
      <c r="D181" s="16" t="s">
        <v>663</v>
      </c>
      <c r="E181" s="18"/>
    </row>
    <row r="182" ht="15.75" customHeight="1">
      <c r="A182" s="16" t="s">
        <v>337</v>
      </c>
      <c r="B182" s="20">
        <v>44796.0</v>
      </c>
      <c r="C182" s="16">
        <v>-31.0</v>
      </c>
      <c r="D182" s="16" t="s">
        <v>664</v>
      </c>
      <c r="E182" s="18"/>
    </row>
    <row r="183" ht="15.75" customHeight="1">
      <c r="A183" s="16" t="s">
        <v>340</v>
      </c>
      <c r="B183" s="16" t="s">
        <v>665</v>
      </c>
      <c r="C183" s="20">
        <f>+47</f>
        <v>47</v>
      </c>
      <c r="D183" s="16" t="s">
        <v>666</v>
      </c>
      <c r="E183" s="18"/>
    </row>
    <row r="184" ht="15.75" customHeight="1">
      <c r="A184" s="16" t="s">
        <v>346</v>
      </c>
      <c r="B184" s="20">
        <v>44783.0</v>
      </c>
      <c r="C184" s="16">
        <v>-46.0</v>
      </c>
      <c r="D184" s="16" t="s">
        <v>667</v>
      </c>
      <c r="E184" s="18"/>
    </row>
    <row r="185" ht="15.75" customHeight="1">
      <c r="A185" s="16" t="s">
        <v>346</v>
      </c>
      <c r="B185" s="20">
        <v>44783.0</v>
      </c>
      <c r="C185" s="20" t="s">
        <v>417</v>
      </c>
      <c r="D185" s="16" t="s">
        <v>423</v>
      </c>
      <c r="E185" s="18"/>
    </row>
    <row r="186" ht="15.75" customHeight="1">
      <c r="A186" s="16" t="s">
        <v>350</v>
      </c>
      <c r="B186" s="16" t="s">
        <v>649</v>
      </c>
      <c r="C186" s="20" t="s">
        <v>668</v>
      </c>
      <c r="D186" s="16" t="s">
        <v>669</v>
      </c>
      <c r="E186" s="18"/>
    </row>
    <row r="187" ht="15.75" customHeight="1">
      <c r="A187" s="16" t="s">
        <v>352</v>
      </c>
      <c r="B187" s="16" t="s">
        <v>659</v>
      </c>
      <c r="C187" s="16">
        <v>-35.0</v>
      </c>
      <c r="D187" s="16" t="s">
        <v>670</v>
      </c>
      <c r="E187" s="18"/>
    </row>
    <row r="188" ht="15.75" customHeight="1">
      <c r="A188" s="16" t="s">
        <v>352</v>
      </c>
      <c r="B188" s="16" t="s">
        <v>659</v>
      </c>
      <c r="C188" s="16">
        <v>-37.0</v>
      </c>
      <c r="D188" s="16" t="s">
        <v>671</v>
      </c>
      <c r="E188" s="18"/>
    </row>
    <row r="189" ht="15.75" customHeight="1">
      <c r="A189" s="16" t="s">
        <v>355</v>
      </c>
      <c r="B189" s="16" t="s">
        <v>672</v>
      </c>
      <c r="C189" s="16">
        <v>-40.0</v>
      </c>
      <c r="D189" s="16" t="s">
        <v>673</v>
      </c>
      <c r="E189" s="18"/>
    </row>
    <row r="190" ht="15.75" customHeight="1">
      <c r="A190" s="16" t="s">
        <v>357</v>
      </c>
      <c r="B190" s="19">
        <v>44776.0</v>
      </c>
      <c r="C190" s="16">
        <v>-41.0</v>
      </c>
      <c r="D190" s="16" t="s">
        <v>674</v>
      </c>
      <c r="E190" s="18"/>
    </row>
    <row r="191" ht="15.75" customHeight="1">
      <c r="A191" s="16" t="s">
        <v>359</v>
      </c>
      <c r="B191" s="19">
        <v>44689.0</v>
      </c>
      <c r="C191" s="19" t="s">
        <v>516</v>
      </c>
      <c r="D191" s="16" t="s">
        <v>675</v>
      </c>
      <c r="E191" s="18"/>
    </row>
    <row r="192" ht="15.75" customHeight="1">
      <c r="A192" s="16" t="s">
        <v>359</v>
      </c>
      <c r="B192" s="19">
        <v>44689.0</v>
      </c>
      <c r="C192" s="19" t="s">
        <v>676</v>
      </c>
      <c r="D192" s="16" t="s">
        <v>677</v>
      </c>
      <c r="E192" s="18"/>
    </row>
    <row r="193" ht="15.75" customHeight="1">
      <c r="A193" s="16" t="s">
        <v>362</v>
      </c>
      <c r="B193" s="16" t="s">
        <v>678</v>
      </c>
      <c r="C193" s="19" t="s">
        <v>676</v>
      </c>
      <c r="D193" s="16" t="s">
        <v>679</v>
      </c>
      <c r="E193" s="18"/>
    </row>
    <row r="194" ht="15.75" customHeight="1">
      <c r="A194" s="16" t="s">
        <v>364</v>
      </c>
      <c r="B194" s="16" t="s">
        <v>680</v>
      </c>
      <c r="C194" s="16">
        <v>-38.0</v>
      </c>
      <c r="D194" s="16" t="s">
        <v>681</v>
      </c>
      <c r="E194" s="18"/>
    </row>
    <row r="195" ht="15.75" customHeight="1">
      <c r="A195" s="16" t="s">
        <v>364</v>
      </c>
      <c r="B195" s="16" t="s">
        <v>680</v>
      </c>
      <c r="C195" s="16">
        <v>-26.0</v>
      </c>
      <c r="D195" s="16" t="s">
        <v>682</v>
      </c>
      <c r="E195" s="18"/>
    </row>
    <row r="196" ht="15.75" customHeight="1">
      <c r="A196" s="16" t="s">
        <v>367</v>
      </c>
      <c r="B196" s="20">
        <v>44636.0</v>
      </c>
      <c r="C196" s="16">
        <f>+75</f>
        <v>75</v>
      </c>
      <c r="D196" s="16" t="s">
        <v>683</v>
      </c>
      <c r="E196" s="18"/>
    </row>
    <row r="197" ht="15.75" customHeight="1">
      <c r="A197" s="16" t="s">
        <v>369</v>
      </c>
      <c r="B197" s="20">
        <v>44661.0</v>
      </c>
      <c r="C197" s="20">
        <f>+259</f>
        <v>259</v>
      </c>
      <c r="D197" s="16" t="s">
        <v>684</v>
      </c>
      <c r="E197" s="18"/>
    </row>
    <row r="198" ht="15.75" customHeight="1">
      <c r="A198" s="16" t="s">
        <v>371</v>
      </c>
      <c r="B198" s="20">
        <v>44663.0</v>
      </c>
      <c r="C198" s="20" t="s">
        <v>513</v>
      </c>
      <c r="D198" s="16" t="s">
        <v>675</v>
      </c>
      <c r="E198" s="18"/>
    </row>
    <row r="199" ht="15.75" customHeight="1">
      <c r="A199" s="16" t="s">
        <v>373</v>
      </c>
      <c r="B199" s="20">
        <v>44663.0</v>
      </c>
      <c r="C199" s="20">
        <f>+57</f>
        <v>57</v>
      </c>
      <c r="D199" s="16" t="s">
        <v>685</v>
      </c>
      <c r="E199" s="18"/>
    </row>
    <row r="200" ht="15.75" customHeight="1">
      <c r="A200" s="16" t="s">
        <v>375</v>
      </c>
      <c r="B200" s="16" t="s">
        <v>686</v>
      </c>
      <c r="C200" s="20">
        <f>+107</f>
        <v>107</v>
      </c>
      <c r="D200" s="16" t="s">
        <v>687</v>
      </c>
      <c r="E200" s="18"/>
    </row>
    <row r="201" ht="15.75" customHeight="1">
      <c r="A201" s="16" t="s">
        <v>379</v>
      </c>
      <c r="B201" s="16" t="s">
        <v>688</v>
      </c>
      <c r="C201" s="16">
        <f>+37</f>
        <v>37</v>
      </c>
      <c r="D201" s="16" t="s">
        <v>689</v>
      </c>
      <c r="E201" s="18"/>
    </row>
    <row r="202" ht="15.75" customHeight="1">
      <c r="A202" s="16" t="s">
        <v>379</v>
      </c>
      <c r="B202" s="16" t="s">
        <v>688</v>
      </c>
      <c r="C202" s="16">
        <f>+47</f>
        <v>47</v>
      </c>
      <c r="D202" s="16" t="s">
        <v>690</v>
      </c>
      <c r="E202" s="18"/>
    </row>
    <row r="203" ht="15.75" customHeight="1">
      <c r="A203" s="16" t="s">
        <v>381</v>
      </c>
      <c r="B203" s="16" t="s">
        <v>691</v>
      </c>
      <c r="C203" s="16">
        <v>-32.0</v>
      </c>
      <c r="D203" s="16" t="s">
        <v>692</v>
      </c>
      <c r="E203" s="18"/>
    </row>
    <row r="204" ht="15.75" customHeight="1">
      <c r="A204" s="16" t="s">
        <v>383</v>
      </c>
      <c r="B204" s="16" t="s">
        <v>691</v>
      </c>
      <c r="C204" s="16">
        <v>-26.0</v>
      </c>
      <c r="D204" s="16" t="s">
        <v>693</v>
      </c>
      <c r="E204" s="18"/>
    </row>
    <row r="205" ht="15.75" customHeight="1">
      <c r="A205" s="11" t="s">
        <v>385</v>
      </c>
      <c r="B205" s="18"/>
      <c r="C205" s="18"/>
      <c r="D205" s="18"/>
      <c r="E205" s="18"/>
    </row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2.38"/>
    <col customWidth="1" min="2" max="6" width="12.63"/>
  </cols>
  <sheetData>
    <row r="1" ht="15.75" customHeight="1">
      <c r="A1" s="21" t="s">
        <v>694</v>
      </c>
    </row>
    <row r="2" ht="15.75" customHeight="1">
      <c r="A2" s="15" t="s">
        <v>2</v>
      </c>
      <c r="B2" s="15" t="s">
        <v>3</v>
      </c>
      <c r="C2" s="15" t="s">
        <v>387</v>
      </c>
      <c r="D2" s="17" t="s">
        <v>388</v>
      </c>
    </row>
    <row r="3" ht="15.75" customHeight="1">
      <c r="A3" s="18" t="s">
        <v>14</v>
      </c>
      <c r="B3" s="18" t="s">
        <v>391</v>
      </c>
      <c r="C3" s="18">
        <v>-36.0</v>
      </c>
      <c r="D3" s="18" t="s">
        <v>695</v>
      </c>
    </row>
    <row r="4" ht="15.75" customHeight="1">
      <c r="A4" s="18" t="s">
        <v>239</v>
      </c>
      <c r="B4" s="22">
        <v>44834.0</v>
      </c>
      <c r="C4" s="23">
        <f>+ 54</f>
        <v>54</v>
      </c>
      <c r="D4" s="18" t="s">
        <v>685</v>
      </c>
    </row>
    <row r="5" ht="15.75" customHeight="1">
      <c r="A5" s="18" t="s">
        <v>260</v>
      </c>
      <c r="B5" s="24">
        <v>44839.0</v>
      </c>
      <c r="C5" s="18">
        <f>+50</f>
        <v>50</v>
      </c>
      <c r="D5" s="18" t="s">
        <v>696</v>
      </c>
    </row>
    <row r="6" ht="15.75" customHeight="1">
      <c r="A6" s="18" t="s">
        <v>309</v>
      </c>
      <c r="B6" s="18" t="s">
        <v>644</v>
      </c>
      <c r="C6" s="18">
        <f>+80</f>
        <v>80</v>
      </c>
      <c r="D6" s="18" t="s">
        <v>697</v>
      </c>
    </row>
    <row r="7" ht="15.75" customHeight="1">
      <c r="A7" s="18" t="s">
        <v>309</v>
      </c>
      <c r="B7" s="18" t="s">
        <v>540</v>
      </c>
      <c r="C7" s="18">
        <f>+76</f>
        <v>76</v>
      </c>
      <c r="D7" s="18" t="s">
        <v>698</v>
      </c>
    </row>
    <row r="8" ht="15.75" customHeight="1">
      <c r="A8" s="18" t="s">
        <v>316</v>
      </c>
      <c r="B8" s="18" t="s">
        <v>647</v>
      </c>
      <c r="C8" s="18">
        <f>+59</f>
        <v>59</v>
      </c>
      <c r="D8" s="18" t="s">
        <v>699</v>
      </c>
    </row>
    <row r="9" ht="15.75" customHeight="1">
      <c r="A9" s="18" t="s">
        <v>316</v>
      </c>
      <c r="B9" s="18" t="s">
        <v>649</v>
      </c>
      <c r="C9" s="18">
        <f>+63</f>
        <v>63</v>
      </c>
      <c r="D9" s="18" t="s">
        <v>700</v>
      </c>
    </row>
    <row r="10" ht="15.75" customHeight="1">
      <c r="A10" s="18" t="s">
        <v>319</v>
      </c>
      <c r="B10" s="18" t="s">
        <v>515</v>
      </c>
      <c r="C10" s="18">
        <f>+77</f>
        <v>77</v>
      </c>
      <c r="D10" s="18" t="s">
        <v>699</v>
      </c>
    </row>
    <row r="11" ht="15.75" customHeight="1">
      <c r="A11" s="18" t="s">
        <v>328</v>
      </c>
      <c r="B11" s="22">
        <v>44783.0</v>
      </c>
      <c r="C11" s="18">
        <f>+49</f>
        <v>49</v>
      </c>
      <c r="D11" s="18" t="s">
        <v>695</v>
      </c>
    </row>
    <row r="12" ht="15.75" customHeight="1">
      <c r="A12" s="18" t="s">
        <v>335</v>
      </c>
      <c r="B12" s="18" t="s">
        <v>662</v>
      </c>
      <c r="C12" s="18">
        <f>+69</f>
        <v>69</v>
      </c>
      <c r="D12" s="18" t="s">
        <v>701</v>
      </c>
    </row>
    <row r="13" ht="15.75" customHeight="1">
      <c r="A13" s="18" t="s">
        <v>346</v>
      </c>
      <c r="B13" s="22">
        <v>44783.0</v>
      </c>
      <c r="C13" s="18">
        <f>+38</f>
        <v>38</v>
      </c>
      <c r="D13" s="18" t="s">
        <v>702</v>
      </c>
    </row>
    <row r="14" ht="15.75" customHeight="1">
      <c r="A14" s="18" t="s">
        <v>352</v>
      </c>
      <c r="B14" s="18" t="s">
        <v>659</v>
      </c>
      <c r="C14" s="18">
        <f>+41</f>
        <v>41</v>
      </c>
      <c r="D14" s="18" t="s">
        <v>703</v>
      </c>
    </row>
    <row r="15" ht="15.75" customHeight="1">
      <c r="A15" s="18" t="s">
        <v>704</v>
      </c>
      <c r="B15" s="18" t="s">
        <v>705</v>
      </c>
      <c r="C15" s="18">
        <f>+50</f>
        <v>50</v>
      </c>
      <c r="D15" s="18" t="s">
        <v>706</v>
      </c>
    </row>
    <row r="16" ht="15.75" customHeight="1">
      <c r="A16" s="11" t="s">
        <v>385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25"/>
    <col customWidth="1" min="2" max="6" width="12.63"/>
  </cols>
  <sheetData>
    <row r="1" ht="15.75" customHeight="1">
      <c r="A1" s="21" t="s">
        <v>707</v>
      </c>
    </row>
    <row r="2" ht="15.75" customHeight="1">
      <c r="A2" s="15" t="s">
        <v>2</v>
      </c>
      <c r="B2" s="15" t="s">
        <v>3</v>
      </c>
      <c r="C2" s="15" t="s">
        <v>387</v>
      </c>
      <c r="D2" s="17" t="s">
        <v>388</v>
      </c>
      <c r="E2" s="15" t="s">
        <v>708</v>
      </c>
      <c r="F2" s="15" t="s">
        <v>709</v>
      </c>
    </row>
    <row r="3" ht="15.75" customHeight="1">
      <c r="A3" s="18" t="s">
        <v>110</v>
      </c>
      <c r="B3" s="18" t="s">
        <v>535</v>
      </c>
      <c r="C3" s="18">
        <v>-34.0</v>
      </c>
      <c r="D3" s="18" t="s">
        <v>710</v>
      </c>
      <c r="E3" s="18" t="s">
        <v>711</v>
      </c>
      <c r="F3" s="22">
        <v>44563.0</v>
      </c>
    </row>
    <row r="4" ht="15.75" customHeight="1">
      <c r="A4" s="18" t="s">
        <v>198</v>
      </c>
      <c r="B4" s="18" t="s">
        <v>712</v>
      </c>
      <c r="C4" s="18">
        <v>-46.0</v>
      </c>
      <c r="D4" s="18" t="s">
        <v>710</v>
      </c>
      <c r="E4" s="18" t="s">
        <v>711</v>
      </c>
      <c r="F4" s="22">
        <v>44566.0</v>
      </c>
    </row>
    <row r="5" ht="15.75" customHeight="1">
      <c r="A5" s="18" t="s">
        <v>233</v>
      </c>
      <c r="B5" s="18" t="s">
        <v>713</v>
      </c>
      <c r="C5" s="18">
        <v>-53.0</v>
      </c>
      <c r="D5" s="18" t="s">
        <v>714</v>
      </c>
      <c r="E5" s="18" t="s">
        <v>715</v>
      </c>
      <c r="F5" s="22">
        <v>44596.0</v>
      </c>
    </row>
    <row r="6" ht="15.75" customHeight="1">
      <c r="A6" s="18" t="s">
        <v>251</v>
      </c>
      <c r="B6" s="24">
        <v>44810.0</v>
      </c>
      <c r="C6" s="18">
        <v>-55.0</v>
      </c>
      <c r="D6" s="18" t="s">
        <v>714</v>
      </c>
      <c r="E6" s="18" t="s">
        <v>716</v>
      </c>
      <c r="F6" s="22">
        <v>44569.0</v>
      </c>
    </row>
    <row r="7" ht="15.75" customHeight="1">
      <c r="A7" s="18" t="s">
        <v>266</v>
      </c>
      <c r="B7" s="18" t="s">
        <v>717</v>
      </c>
      <c r="C7" s="18">
        <v>-61.0</v>
      </c>
      <c r="D7" s="18" t="s">
        <v>714</v>
      </c>
      <c r="E7" s="18" t="s">
        <v>718</v>
      </c>
      <c r="F7" s="22">
        <v>44595.0</v>
      </c>
    </row>
    <row r="8" ht="15.75" customHeight="1">
      <c r="A8" s="18" t="s">
        <v>153</v>
      </c>
      <c r="B8" s="18" t="s">
        <v>506</v>
      </c>
      <c r="C8" s="18">
        <v>-35.0</v>
      </c>
      <c r="D8" s="18" t="s">
        <v>710</v>
      </c>
      <c r="E8" s="18" t="s">
        <v>711</v>
      </c>
      <c r="F8" s="22">
        <v>44562.0</v>
      </c>
    </row>
    <row r="9" ht="15.75" customHeight="1">
      <c r="A9" s="18" t="s">
        <v>292</v>
      </c>
      <c r="B9" s="22">
        <v>44830.0</v>
      </c>
      <c r="C9" s="18">
        <v>226.0</v>
      </c>
      <c r="D9" s="18" t="s">
        <v>710</v>
      </c>
      <c r="E9" s="18" t="s">
        <v>719</v>
      </c>
      <c r="F9" s="22">
        <v>44623.0</v>
      </c>
    </row>
    <row r="10" ht="15.75" customHeight="1">
      <c r="A10" s="18" t="s">
        <v>305</v>
      </c>
      <c r="B10" s="18" t="s">
        <v>720</v>
      </c>
      <c r="C10" s="18">
        <v>60.0</v>
      </c>
      <c r="D10" s="18" t="s">
        <v>710</v>
      </c>
      <c r="E10" s="18" t="s">
        <v>721</v>
      </c>
      <c r="F10" s="22">
        <v>44563.0</v>
      </c>
    </row>
    <row r="11" ht="15.75" customHeight="1">
      <c r="A11" s="18" t="s">
        <v>323</v>
      </c>
      <c r="B11" s="18" t="s">
        <v>722</v>
      </c>
      <c r="C11" s="18">
        <v>-40.0</v>
      </c>
      <c r="D11" s="18" t="s">
        <v>710</v>
      </c>
      <c r="E11" s="18" t="s">
        <v>723</v>
      </c>
      <c r="F11" s="22">
        <v>44563.0</v>
      </c>
    </row>
    <row r="12" ht="15.75" customHeight="1">
      <c r="A12" s="18" t="s">
        <v>350</v>
      </c>
      <c r="B12" s="18" t="s">
        <v>649</v>
      </c>
      <c r="C12" s="18">
        <v>-57.0</v>
      </c>
      <c r="D12" s="18" t="s">
        <v>710</v>
      </c>
      <c r="E12" s="18" t="s">
        <v>723</v>
      </c>
      <c r="F12" s="18" t="s">
        <v>724</v>
      </c>
    </row>
    <row r="13" ht="15.75" customHeight="1">
      <c r="A13" s="18" t="s">
        <v>373</v>
      </c>
      <c r="B13" s="18" t="s">
        <v>725</v>
      </c>
      <c r="C13" s="18">
        <v>110.0</v>
      </c>
      <c r="D13" s="18" t="s">
        <v>710</v>
      </c>
      <c r="E13" s="18" t="s">
        <v>726</v>
      </c>
      <c r="F13" s="22">
        <v>44566.0</v>
      </c>
    </row>
    <row r="14" ht="15.75" customHeight="1">
      <c r="A14" s="11" t="s">
        <v>385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0.88"/>
    <col customWidth="1" min="2" max="6" width="12.63"/>
  </cols>
  <sheetData>
    <row r="1" ht="15.75" customHeight="1">
      <c r="A1" s="21" t="s">
        <v>727</v>
      </c>
    </row>
    <row r="2" ht="15.75" customHeight="1">
      <c r="A2" s="15" t="s">
        <v>2</v>
      </c>
      <c r="B2" s="15" t="s">
        <v>3</v>
      </c>
      <c r="C2" s="15" t="s">
        <v>387</v>
      </c>
      <c r="D2" s="17" t="s">
        <v>388</v>
      </c>
      <c r="E2" s="15" t="s">
        <v>708</v>
      </c>
      <c r="F2" s="15" t="s">
        <v>709</v>
      </c>
    </row>
    <row r="3" ht="15.75" customHeight="1">
      <c r="A3" s="18" t="s">
        <v>14</v>
      </c>
      <c r="B3" s="18" t="s">
        <v>728</v>
      </c>
      <c r="C3" s="18">
        <v>88.0</v>
      </c>
      <c r="D3" s="18" t="s">
        <v>729</v>
      </c>
      <c r="E3" s="18" t="s">
        <v>730</v>
      </c>
      <c r="F3" s="22">
        <v>44562.0</v>
      </c>
    </row>
    <row r="4" ht="15.75" customHeight="1">
      <c r="A4" s="18" t="s">
        <v>7</v>
      </c>
      <c r="B4" s="18" t="s">
        <v>731</v>
      </c>
      <c r="C4" s="18">
        <v>-31.0</v>
      </c>
      <c r="D4" s="18" t="s">
        <v>732</v>
      </c>
      <c r="E4" s="18" t="s">
        <v>715</v>
      </c>
      <c r="F4" s="18" t="s">
        <v>710</v>
      </c>
    </row>
    <row r="5" ht="15.75" customHeight="1">
      <c r="A5" s="18" t="s">
        <v>733</v>
      </c>
      <c r="B5" s="18" t="s">
        <v>734</v>
      </c>
      <c r="C5" s="18">
        <v>56.0</v>
      </c>
      <c r="D5" s="18" t="s">
        <v>710</v>
      </c>
      <c r="E5" s="18" t="s">
        <v>735</v>
      </c>
      <c r="F5" s="18" t="s">
        <v>736</v>
      </c>
    </row>
    <row r="6" ht="15.75" customHeight="1">
      <c r="A6" s="18" t="s">
        <v>47</v>
      </c>
      <c r="B6" s="22">
        <v>44693.0</v>
      </c>
      <c r="C6" s="18">
        <v>-64.0</v>
      </c>
      <c r="D6" s="18" t="s">
        <v>710</v>
      </c>
      <c r="E6" s="18" t="s">
        <v>737</v>
      </c>
      <c r="F6" s="22">
        <v>44564.0</v>
      </c>
    </row>
    <row r="7" ht="15.75" customHeight="1">
      <c r="A7" s="18" t="s">
        <v>70</v>
      </c>
      <c r="B7" s="22">
        <v>44733.0</v>
      </c>
      <c r="C7" s="18">
        <v>-71.0</v>
      </c>
      <c r="D7" s="18" t="s">
        <v>738</v>
      </c>
      <c r="E7" s="18" t="s">
        <v>739</v>
      </c>
      <c r="F7" s="22">
        <v>44570.0</v>
      </c>
    </row>
    <row r="8" ht="15.75" customHeight="1">
      <c r="A8" s="18" t="s">
        <v>96</v>
      </c>
      <c r="B8" s="18" t="s">
        <v>740</v>
      </c>
      <c r="C8" s="18">
        <v>-57.0</v>
      </c>
      <c r="D8" s="18" t="s">
        <v>710</v>
      </c>
      <c r="E8" s="18" t="s">
        <v>737</v>
      </c>
      <c r="F8" s="22">
        <v>44569.0</v>
      </c>
    </row>
    <row r="9" ht="15.75" customHeight="1">
      <c r="A9" s="18" t="s">
        <v>100</v>
      </c>
      <c r="B9" s="18" t="s">
        <v>483</v>
      </c>
      <c r="C9" s="18">
        <v>-46.0</v>
      </c>
      <c r="D9" s="18" t="s">
        <v>710</v>
      </c>
      <c r="E9" s="18" t="s">
        <v>741</v>
      </c>
      <c r="F9" s="22">
        <v>44566.0</v>
      </c>
    </row>
    <row r="10" ht="15.75" customHeight="1">
      <c r="A10" s="18" t="s">
        <v>117</v>
      </c>
      <c r="B10" s="18" t="s">
        <v>742</v>
      </c>
      <c r="C10" s="18">
        <v>-73.0</v>
      </c>
      <c r="D10" s="18" t="s">
        <v>743</v>
      </c>
      <c r="E10" s="18" t="s">
        <v>744</v>
      </c>
      <c r="F10" s="22">
        <v>44570.0</v>
      </c>
    </row>
    <row r="11" ht="15.75" customHeight="1">
      <c r="A11" s="18" t="s">
        <v>59</v>
      </c>
      <c r="B11" s="22">
        <v>44712.0</v>
      </c>
      <c r="C11" s="18">
        <v>-42.0</v>
      </c>
      <c r="D11" s="18" t="s">
        <v>710</v>
      </c>
      <c r="E11" s="18" t="s">
        <v>745</v>
      </c>
      <c r="F11" s="22">
        <v>44564.0</v>
      </c>
    </row>
    <row r="12" ht="15.75" customHeight="1">
      <c r="A12" s="18" t="s">
        <v>85</v>
      </c>
      <c r="B12" s="18" t="s">
        <v>534</v>
      </c>
      <c r="C12" s="18">
        <v>-50.0</v>
      </c>
      <c r="D12" s="18" t="s">
        <v>710</v>
      </c>
      <c r="E12" s="18" t="s">
        <v>746</v>
      </c>
      <c r="F12" s="22">
        <v>44566.0</v>
      </c>
    </row>
    <row r="13" ht="15.75" customHeight="1">
      <c r="A13" s="18" t="s">
        <v>93</v>
      </c>
      <c r="B13" s="22">
        <v>44707.0</v>
      </c>
      <c r="C13" s="18">
        <v>-40.0</v>
      </c>
      <c r="D13" s="18" t="s">
        <v>710</v>
      </c>
      <c r="E13" s="18" t="s">
        <v>741</v>
      </c>
      <c r="F13" s="22">
        <v>44562.0</v>
      </c>
    </row>
    <row r="14" ht="15.75" customHeight="1">
      <c r="A14" s="18" t="s">
        <v>110</v>
      </c>
      <c r="B14" s="18" t="s">
        <v>535</v>
      </c>
      <c r="C14" s="18">
        <v>-49.0</v>
      </c>
      <c r="D14" s="18" t="s">
        <v>747</v>
      </c>
      <c r="E14" s="18" t="s">
        <v>748</v>
      </c>
      <c r="F14" s="22">
        <v>44567.0</v>
      </c>
    </row>
    <row r="15" ht="15.75" customHeight="1">
      <c r="A15" s="18" t="s">
        <v>219</v>
      </c>
      <c r="B15" s="18" t="s">
        <v>610</v>
      </c>
      <c r="C15" s="18">
        <v>-99.0</v>
      </c>
      <c r="D15" s="18" t="s">
        <v>749</v>
      </c>
      <c r="E15" s="18" t="s">
        <v>718</v>
      </c>
      <c r="F15" s="22">
        <v>44570.0</v>
      </c>
    </row>
    <row r="16" ht="15.75" customHeight="1">
      <c r="A16" s="18" t="s">
        <v>750</v>
      </c>
      <c r="B16" s="24">
        <v>44808.0</v>
      </c>
      <c r="C16" s="18">
        <v>-59.0</v>
      </c>
      <c r="D16" s="18" t="s">
        <v>710</v>
      </c>
      <c r="E16" s="18" t="s">
        <v>751</v>
      </c>
      <c r="F16" s="22">
        <v>44567.0</v>
      </c>
    </row>
    <row r="17" ht="15.75" customHeight="1">
      <c r="A17" s="18" t="s">
        <v>752</v>
      </c>
      <c r="B17" s="22">
        <v>44821.0</v>
      </c>
      <c r="C17" s="18">
        <v>-41.0</v>
      </c>
      <c r="D17" s="18" t="s">
        <v>710</v>
      </c>
      <c r="E17" s="18" t="s">
        <v>711</v>
      </c>
      <c r="F17" s="22">
        <v>44563.0</v>
      </c>
    </row>
    <row r="18" ht="15.75" customHeight="1">
      <c r="A18" s="18" t="s">
        <v>198</v>
      </c>
      <c r="B18" s="18" t="s">
        <v>712</v>
      </c>
      <c r="C18" s="18">
        <v>-64.0</v>
      </c>
      <c r="D18" s="18" t="s">
        <v>747</v>
      </c>
      <c r="E18" s="18" t="s">
        <v>739</v>
      </c>
      <c r="F18" s="22">
        <v>44570.0</v>
      </c>
    </row>
    <row r="19" ht="15.75" customHeight="1">
      <c r="A19" s="18" t="s">
        <v>233</v>
      </c>
      <c r="B19" s="18" t="s">
        <v>713</v>
      </c>
      <c r="C19" s="18">
        <v>-84.0</v>
      </c>
      <c r="D19" s="18" t="s">
        <v>753</v>
      </c>
      <c r="E19" s="18" t="s">
        <v>754</v>
      </c>
      <c r="F19" s="22">
        <v>44596.0</v>
      </c>
    </row>
    <row r="20" ht="15.75" customHeight="1">
      <c r="A20" s="18" t="s">
        <v>282</v>
      </c>
      <c r="B20" s="18" t="s">
        <v>755</v>
      </c>
      <c r="C20" s="18">
        <v>-58.0</v>
      </c>
      <c r="D20" s="18" t="s">
        <v>747</v>
      </c>
      <c r="E20" s="18" t="s">
        <v>756</v>
      </c>
      <c r="F20" s="22">
        <v>44570.0</v>
      </c>
    </row>
    <row r="21" ht="15.75" customHeight="1">
      <c r="A21" s="18" t="s">
        <v>239</v>
      </c>
      <c r="B21" s="18" t="s">
        <v>757</v>
      </c>
      <c r="C21" s="18">
        <v>-48.0</v>
      </c>
      <c r="D21" s="18" t="s">
        <v>710</v>
      </c>
      <c r="E21" s="18" t="s">
        <v>745</v>
      </c>
      <c r="F21" s="22">
        <v>44563.0</v>
      </c>
    </row>
    <row r="22" ht="15.75" customHeight="1">
      <c r="A22" s="18" t="s">
        <v>245</v>
      </c>
      <c r="B22" s="24">
        <v>44840.0</v>
      </c>
      <c r="C22" s="18">
        <v>-30.0</v>
      </c>
      <c r="D22" s="18" t="s">
        <v>753</v>
      </c>
      <c r="E22" s="18" t="s">
        <v>758</v>
      </c>
      <c r="F22" s="18" t="s">
        <v>736</v>
      </c>
    </row>
    <row r="23" ht="15.75" customHeight="1">
      <c r="A23" s="18" t="s">
        <v>248</v>
      </c>
      <c r="B23" s="18" t="s">
        <v>759</v>
      </c>
      <c r="C23" s="18">
        <v>-45.0</v>
      </c>
      <c r="D23" s="18" t="s">
        <v>710</v>
      </c>
      <c r="E23" s="18" t="s">
        <v>715</v>
      </c>
      <c r="F23" s="22">
        <v>44563.0</v>
      </c>
    </row>
    <row r="24" ht="15.75" customHeight="1">
      <c r="A24" s="18" t="s">
        <v>251</v>
      </c>
      <c r="B24" s="24">
        <v>44810.0</v>
      </c>
      <c r="C24" s="18">
        <v>-58.0</v>
      </c>
      <c r="D24" s="18" t="s">
        <v>760</v>
      </c>
      <c r="E24" s="18" t="s">
        <v>739</v>
      </c>
      <c r="F24" s="22">
        <v>44568.0</v>
      </c>
    </row>
    <row r="25" ht="15.75" customHeight="1">
      <c r="A25" s="18" t="s">
        <v>257</v>
      </c>
      <c r="B25" s="18" t="s">
        <v>761</v>
      </c>
      <c r="C25" s="18">
        <v>-56.0</v>
      </c>
      <c r="D25" s="18" t="s">
        <v>710</v>
      </c>
      <c r="E25" s="18" t="s">
        <v>762</v>
      </c>
      <c r="F25" s="22">
        <v>44564.0</v>
      </c>
    </row>
    <row r="26" ht="15.75" customHeight="1">
      <c r="A26" s="18" t="s">
        <v>211</v>
      </c>
      <c r="B26" s="24">
        <v>44835.0</v>
      </c>
      <c r="C26" s="18">
        <v>-39.0</v>
      </c>
      <c r="D26" s="18" t="s">
        <v>710</v>
      </c>
      <c r="E26" s="18" t="s">
        <v>751</v>
      </c>
      <c r="F26" s="22">
        <v>44563.0</v>
      </c>
    </row>
    <row r="27" ht="15.75" customHeight="1">
      <c r="A27" s="18" t="s">
        <v>266</v>
      </c>
      <c r="B27" s="18" t="s">
        <v>717</v>
      </c>
      <c r="C27" s="18">
        <v>-59.0</v>
      </c>
      <c r="D27" s="18" t="s">
        <v>763</v>
      </c>
      <c r="E27" s="18" t="s">
        <v>745</v>
      </c>
      <c r="F27" s="22">
        <v>44568.0</v>
      </c>
    </row>
    <row r="28" ht="15.75" customHeight="1">
      <c r="A28" s="18" t="s">
        <v>276</v>
      </c>
      <c r="B28" s="24">
        <v>44811.0</v>
      </c>
      <c r="C28" s="18">
        <v>-53.0</v>
      </c>
      <c r="D28" s="18" t="s">
        <v>710</v>
      </c>
      <c r="E28" s="18" t="s">
        <v>745</v>
      </c>
      <c r="F28" s="22">
        <v>44565.0</v>
      </c>
    </row>
    <row r="29" ht="15.75" customHeight="1">
      <c r="A29" s="18" t="s">
        <v>278</v>
      </c>
      <c r="B29" s="18" t="s">
        <v>764</v>
      </c>
      <c r="C29" s="18">
        <v>-38.0</v>
      </c>
      <c r="D29" s="18" t="s">
        <v>710</v>
      </c>
      <c r="E29" s="18" t="s">
        <v>711</v>
      </c>
      <c r="F29" s="18" t="s">
        <v>736</v>
      </c>
    </row>
    <row r="30" ht="15.75" customHeight="1">
      <c r="A30" s="18" t="s">
        <v>765</v>
      </c>
      <c r="B30" s="24">
        <v>44717.0</v>
      </c>
      <c r="C30" s="18">
        <v>-72.0</v>
      </c>
      <c r="D30" s="18" t="s">
        <v>710</v>
      </c>
      <c r="E30" s="18" t="s">
        <v>766</v>
      </c>
      <c r="F30" s="22">
        <v>44568.0</v>
      </c>
    </row>
    <row r="31" ht="15.75" customHeight="1">
      <c r="A31" s="18" t="s">
        <v>182</v>
      </c>
      <c r="B31" s="18" t="s">
        <v>767</v>
      </c>
      <c r="C31" s="18">
        <v>93.0</v>
      </c>
      <c r="D31" s="18" t="s">
        <v>710</v>
      </c>
      <c r="E31" s="18" t="s">
        <v>768</v>
      </c>
      <c r="F31" s="22">
        <v>44566.0</v>
      </c>
    </row>
    <row r="32" ht="15.75" customHeight="1">
      <c r="A32" s="18" t="s">
        <v>769</v>
      </c>
      <c r="B32" s="18" t="s">
        <v>640</v>
      </c>
      <c r="C32" s="18">
        <v>57.0</v>
      </c>
      <c r="D32" s="18" t="s">
        <v>753</v>
      </c>
      <c r="E32" s="18" t="s">
        <v>770</v>
      </c>
      <c r="F32" s="18" t="s">
        <v>736</v>
      </c>
    </row>
    <row r="33" ht="15.75" customHeight="1">
      <c r="A33" s="18" t="s">
        <v>153</v>
      </c>
      <c r="B33" s="18" t="s">
        <v>506</v>
      </c>
      <c r="C33" s="18">
        <v>-44.0</v>
      </c>
      <c r="D33" s="18" t="s">
        <v>763</v>
      </c>
      <c r="E33" s="18" t="s">
        <v>771</v>
      </c>
      <c r="F33" s="22">
        <v>44563.0</v>
      </c>
    </row>
    <row r="34" ht="15.75" customHeight="1">
      <c r="A34" s="18" t="s">
        <v>292</v>
      </c>
      <c r="B34" s="22">
        <v>44830.0</v>
      </c>
      <c r="C34" s="18">
        <v>360.0</v>
      </c>
      <c r="D34" s="18" t="s">
        <v>747</v>
      </c>
      <c r="E34" s="18" t="s">
        <v>772</v>
      </c>
      <c r="F34" s="22">
        <v>44594.0</v>
      </c>
    </row>
    <row r="35" ht="15.75" customHeight="1">
      <c r="A35" s="18" t="s">
        <v>286</v>
      </c>
      <c r="B35" s="18" t="s">
        <v>773</v>
      </c>
      <c r="C35" s="18">
        <v>54.0</v>
      </c>
      <c r="D35" s="18" t="s">
        <v>710</v>
      </c>
      <c r="E35" s="18" t="s">
        <v>774</v>
      </c>
      <c r="F35" s="22">
        <v>44563.0</v>
      </c>
    </row>
    <row r="36" ht="15.75" customHeight="1">
      <c r="A36" s="18" t="s">
        <v>305</v>
      </c>
      <c r="B36" s="18" t="s">
        <v>720</v>
      </c>
      <c r="C36" s="18">
        <v>83.0</v>
      </c>
      <c r="D36" s="18" t="s">
        <v>753</v>
      </c>
      <c r="E36" s="18" t="s">
        <v>768</v>
      </c>
      <c r="F36" s="22">
        <v>44564.0</v>
      </c>
    </row>
    <row r="37" ht="15.75" customHeight="1">
      <c r="A37" s="18" t="s">
        <v>319</v>
      </c>
      <c r="B37" s="18" t="s">
        <v>775</v>
      </c>
      <c r="C37" s="18">
        <v>-51.0</v>
      </c>
      <c r="D37" s="18" t="s">
        <v>710</v>
      </c>
      <c r="E37" s="18" t="s">
        <v>776</v>
      </c>
      <c r="F37" s="22">
        <v>44563.0</v>
      </c>
    </row>
    <row r="38" ht="15.75" customHeight="1">
      <c r="A38" s="18" t="s">
        <v>777</v>
      </c>
      <c r="B38" s="18" t="s">
        <v>778</v>
      </c>
      <c r="C38" s="18">
        <v>-35.0</v>
      </c>
      <c r="D38" s="18" t="s">
        <v>710</v>
      </c>
      <c r="E38" s="18" t="s">
        <v>779</v>
      </c>
      <c r="F38" s="18" t="s">
        <v>736</v>
      </c>
    </row>
    <row r="39" ht="15.75" customHeight="1">
      <c r="A39" s="18" t="s">
        <v>309</v>
      </c>
      <c r="B39" s="18" t="s">
        <v>540</v>
      </c>
      <c r="C39" s="18">
        <v>-56.0</v>
      </c>
      <c r="D39" s="18" t="s">
        <v>780</v>
      </c>
      <c r="E39" s="18" t="s">
        <v>748</v>
      </c>
      <c r="F39" s="22">
        <v>44566.0</v>
      </c>
    </row>
    <row r="40" ht="15.75" customHeight="1">
      <c r="A40" s="18" t="s">
        <v>328</v>
      </c>
      <c r="B40" s="22">
        <v>44785.0</v>
      </c>
      <c r="C40" s="18">
        <v>-40.0</v>
      </c>
      <c r="D40" s="18" t="s">
        <v>710</v>
      </c>
      <c r="E40" s="18" t="s">
        <v>716</v>
      </c>
      <c r="F40" s="22">
        <v>44562.0</v>
      </c>
    </row>
    <row r="41" ht="15.75" customHeight="1">
      <c r="A41" s="18" t="s">
        <v>350</v>
      </c>
      <c r="B41" s="18" t="s">
        <v>649</v>
      </c>
      <c r="C41" s="18">
        <v>-64.0</v>
      </c>
      <c r="D41" s="18" t="s">
        <v>710</v>
      </c>
      <c r="E41" s="18" t="s">
        <v>781</v>
      </c>
      <c r="F41" s="22">
        <v>44570.0</v>
      </c>
    </row>
    <row r="42" ht="15.75" customHeight="1">
      <c r="A42" s="18" t="s">
        <v>331</v>
      </c>
      <c r="B42" s="18" t="s">
        <v>782</v>
      </c>
      <c r="C42" s="18">
        <v>-45.0</v>
      </c>
      <c r="D42" s="18" t="s">
        <v>710</v>
      </c>
      <c r="E42" s="18" t="s">
        <v>779</v>
      </c>
      <c r="F42" s="22">
        <v>44562.0</v>
      </c>
    </row>
    <row r="43" ht="15.75" customHeight="1">
      <c r="A43" s="18" t="s">
        <v>783</v>
      </c>
      <c r="B43" s="18" t="s">
        <v>784</v>
      </c>
      <c r="C43" s="18">
        <v>-44.0</v>
      </c>
      <c r="D43" s="18" t="s">
        <v>710</v>
      </c>
      <c r="E43" s="18" t="s">
        <v>741</v>
      </c>
      <c r="F43" s="18" t="s">
        <v>736</v>
      </c>
    </row>
    <row r="44" ht="15.75" customHeight="1">
      <c r="A44" s="18" t="s">
        <v>785</v>
      </c>
      <c r="B44" s="18" t="s">
        <v>662</v>
      </c>
      <c r="C44" s="18">
        <v>-35.0</v>
      </c>
      <c r="D44" s="18" t="s">
        <v>729</v>
      </c>
      <c r="E44" s="18" t="s">
        <v>723</v>
      </c>
      <c r="F44" s="18" t="s">
        <v>736</v>
      </c>
    </row>
    <row r="45" ht="15.75" customHeight="1">
      <c r="A45" s="18" t="s">
        <v>373</v>
      </c>
      <c r="B45" s="18" t="s">
        <v>725</v>
      </c>
      <c r="C45" s="18">
        <v>144.0</v>
      </c>
      <c r="D45" s="18" t="s">
        <v>710</v>
      </c>
      <c r="E45" s="18" t="s">
        <v>786</v>
      </c>
      <c r="F45" s="22">
        <v>44566.0</v>
      </c>
    </row>
    <row r="46" ht="15.75" customHeight="1">
      <c r="A46" s="11" t="s">
        <v>385</v>
      </c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38"/>
    <col customWidth="1" min="2" max="6" width="12.63"/>
  </cols>
  <sheetData>
    <row r="1" ht="15.75" customHeight="1">
      <c r="A1" s="21" t="s">
        <v>787</v>
      </c>
    </row>
    <row r="2" ht="15.75" customHeight="1">
      <c r="A2" s="15" t="s">
        <v>2</v>
      </c>
      <c r="B2" s="15" t="s">
        <v>3</v>
      </c>
      <c r="C2" s="15" t="s">
        <v>387</v>
      </c>
      <c r="D2" s="17" t="s">
        <v>388</v>
      </c>
      <c r="E2" s="15" t="s">
        <v>708</v>
      </c>
      <c r="F2" s="15" t="s">
        <v>709</v>
      </c>
    </row>
    <row r="3" ht="15.75" customHeight="1">
      <c r="A3" s="18" t="s">
        <v>14</v>
      </c>
      <c r="B3" s="18" t="s">
        <v>728</v>
      </c>
      <c r="C3" s="18">
        <v>43.0</v>
      </c>
      <c r="D3" s="18" t="s">
        <v>788</v>
      </c>
      <c r="E3" s="18" t="s">
        <v>710</v>
      </c>
      <c r="F3" s="18" t="s">
        <v>736</v>
      </c>
    </row>
    <row r="4" ht="15.75" customHeight="1">
      <c r="A4" s="18" t="s">
        <v>789</v>
      </c>
      <c r="B4" s="18" t="s">
        <v>790</v>
      </c>
      <c r="C4" s="18">
        <v>171.0</v>
      </c>
      <c r="D4" s="18" t="s">
        <v>791</v>
      </c>
      <c r="E4" s="18" t="s">
        <v>792</v>
      </c>
      <c r="F4" s="18" t="s">
        <v>724</v>
      </c>
    </row>
    <row r="5" ht="15.75" customHeight="1">
      <c r="A5" s="18" t="s">
        <v>85</v>
      </c>
      <c r="B5" s="18" t="s">
        <v>534</v>
      </c>
      <c r="C5" s="18">
        <v>-41.0</v>
      </c>
      <c r="D5" s="18" t="s">
        <v>793</v>
      </c>
      <c r="E5" s="18" t="s">
        <v>746</v>
      </c>
      <c r="F5" s="22">
        <v>44567.0</v>
      </c>
    </row>
    <row r="6" ht="15.75" customHeight="1">
      <c r="A6" s="18" t="s">
        <v>219</v>
      </c>
      <c r="B6" s="18" t="s">
        <v>610</v>
      </c>
      <c r="C6" s="18">
        <v>-69.0</v>
      </c>
      <c r="D6" s="18" t="s">
        <v>794</v>
      </c>
      <c r="E6" s="18" t="s">
        <v>751</v>
      </c>
      <c r="F6" s="22">
        <v>44569.0</v>
      </c>
    </row>
    <row r="7" ht="15.75" customHeight="1">
      <c r="A7" s="18" t="s">
        <v>282</v>
      </c>
      <c r="B7" s="18" t="s">
        <v>755</v>
      </c>
      <c r="C7" s="18">
        <v>-46.0</v>
      </c>
      <c r="D7" s="18" t="s">
        <v>795</v>
      </c>
      <c r="E7" s="18" t="s">
        <v>796</v>
      </c>
      <c r="F7" s="18" t="s">
        <v>724</v>
      </c>
    </row>
    <row r="8" ht="15.75" customHeight="1">
      <c r="A8" s="18" t="s">
        <v>272</v>
      </c>
      <c r="B8" s="18" t="s">
        <v>797</v>
      </c>
      <c r="C8" s="18">
        <v>41.0</v>
      </c>
      <c r="D8" s="18" t="s">
        <v>798</v>
      </c>
      <c r="E8" s="18" t="s">
        <v>710</v>
      </c>
      <c r="F8" s="18" t="s">
        <v>710</v>
      </c>
    </row>
    <row r="9" ht="15.75" customHeight="1">
      <c r="A9" s="18" t="s">
        <v>765</v>
      </c>
      <c r="B9" s="24">
        <v>44717.0</v>
      </c>
      <c r="C9" s="18">
        <v>-30.0</v>
      </c>
      <c r="D9" s="18" t="s">
        <v>799</v>
      </c>
      <c r="E9" s="18" t="s">
        <v>766</v>
      </c>
      <c r="F9" s="22">
        <v>44567.0</v>
      </c>
    </row>
    <row r="10" ht="15.75" customHeight="1">
      <c r="A10" s="18" t="s">
        <v>785</v>
      </c>
      <c r="B10" s="18" t="s">
        <v>662</v>
      </c>
      <c r="C10" s="18">
        <v>-29.0</v>
      </c>
      <c r="D10" s="18" t="s">
        <v>710</v>
      </c>
      <c r="E10" s="18" t="s">
        <v>715</v>
      </c>
      <c r="F10" s="22">
        <v>44562.0</v>
      </c>
    </row>
    <row r="11" ht="15.75" customHeight="1">
      <c r="A11" s="11" t="s">
        <v>385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0.25"/>
    <col customWidth="1" min="2" max="6" width="12.63"/>
  </cols>
  <sheetData>
    <row r="1" ht="15.75" customHeight="1">
      <c r="A1" s="25" t="s">
        <v>800</v>
      </c>
    </row>
    <row r="2" ht="15.75" customHeight="1">
      <c r="A2" s="15" t="s">
        <v>2</v>
      </c>
      <c r="B2" s="15" t="s">
        <v>3</v>
      </c>
      <c r="C2" s="15" t="s">
        <v>387</v>
      </c>
      <c r="D2" s="17" t="s">
        <v>388</v>
      </c>
      <c r="E2" s="15" t="s">
        <v>708</v>
      </c>
      <c r="F2" s="15" t="s">
        <v>709</v>
      </c>
    </row>
    <row r="3" ht="15.75" customHeight="1">
      <c r="A3" s="18" t="s">
        <v>14</v>
      </c>
      <c r="B3" s="18" t="s">
        <v>728</v>
      </c>
      <c r="C3" s="18" t="s">
        <v>801</v>
      </c>
      <c r="D3" s="18" t="s">
        <v>802</v>
      </c>
      <c r="E3" s="18" t="s">
        <v>710</v>
      </c>
      <c r="F3" s="18" t="s">
        <v>710</v>
      </c>
    </row>
    <row r="4" ht="15.75" customHeight="1">
      <c r="A4" s="18" t="s">
        <v>47</v>
      </c>
      <c r="B4" s="22">
        <v>44693.0</v>
      </c>
      <c r="C4" s="18" t="s">
        <v>803</v>
      </c>
      <c r="D4" s="18" t="s">
        <v>710</v>
      </c>
      <c r="E4" s="18" t="s">
        <v>804</v>
      </c>
      <c r="F4" s="22">
        <v>44564.0</v>
      </c>
    </row>
    <row r="5" ht="15.75" customHeight="1">
      <c r="A5" s="18" t="s">
        <v>64</v>
      </c>
      <c r="B5" s="24">
        <v>44714.0</v>
      </c>
      <c r="C5" s="18" t="s">
        <v>805</v>
      </c>
      <c r="D5" s="18" t="s">
        <v>710</v>
      </c>
      <c r="E5" s="18" t="s">
        <v>806</v>
      </c>
      <c r="F5" s="22">
        <v>44566.0</v>
      </c>
    </row>
    <row r="6" ht="15.75" customHeight="1">
      <c r="A6" s="18" t="s">
        <v>70</v>
      </c>
      <c r="B6" s="22">
        <v>44733.0</v>
      </c>
      <c r="C6" s="18" t="s">
        <v>807</v>
      </c>
      <c r="D6" s="18" t="s">
        <v>710</v>
      </c>
      <c r="E6" s="18" t="s">
        <v>808</v>
      </c>
      <c r="F6" s="22">
        <v>44569.0</v>
      </c>
    </row>
    <row r="7" ht="15.75" customHeight="1">
      <c r="A7" s="18" t="s">
        <v>96</v>
      </c>
      <c r="B7" s="18" t="s">
        <v>740</v>
      </c>
      <c r="C7" s="18" t="s">
        <v>809</v>
      </c>
      <c r="D7" s="18" t="s">
        <v>710</v>
      </c>
      <c r="E7" s="18" t="s">
        <v>804</v>
      </c>
      <c r="F7" s="22">
        <v>44565.0</v>
      </c>
    </row>
    <row r="8" ht="15.75" customHeight="1">
      <c r="A8" s="18" t="s">
        <v>100</v>
      </c>
      <c r="B8" s="18" t="s">
        <v>483</v>
      </c>
      <c r="C8" s="18" t="s">
        <v>810</v>
      </c>
      <c r="D8" s="18" t="s">
        <v>710</v>
      </c>
      <c r="E8" s="18" t="s">
        <v>811</v>
      </c>
      <c r="F8" s="18" t="s">
        <v>724</v>
      </c>
    </row>
    <row r="9" ht="15.75" customHeight="1">
      <c r="A9" s="18" t="s">
        <v>117</v>
      </c>
      <c r="B9" s="18" t="s">
        <v>742</v>
      </c>
      <c r="C9" s="18" t="s">
        <v>812</v>
      </c>
      <c r="D9" s="18" t="s">
        <v>813</v>
      </c>
      <c r="E9" s="18" t="s">
        <v>762</v>
      </c>
      <c r="F9" s="22">
        <v>44568.0</v>
      </c>
    </row>
    <row r="10" ht="15.75" customHeight="1">
      <c r="A10" s="18" t="s">
        <v>128</v>
      </c>
      <c r="B10" s="22">
        <v>44794.0</v>
      </c>
      <c r="C10" s="18" t="s">
        <v>814</v>
      </c>
      <c r="D10" s="18" t="s">
        <v>710</v>
      </c>
      <c r="E10" s="18" t="s">
        <v>718</v>
      </c>
      <c r="F10" s="22">
        <v>44566.0</v>
      </c>
    </row>
    <row r="11" ht="15.75" customHeight="1">
      <c r="A11" s="18" t="s">
        <v>85</v>
      </c>
      <c r="B11" s="18" t="s">
        <v>534</v>
      </c>
      <c r="C11" s="18" t="s">
        <v>815</v>
      </c>
      <c r="D11" s="18" t="s">
        <v>816</v>
      </c>
      <c r="E11" s="18" t="s">
        <v>766</v>
      </c>
      <c r="F11" s="22">
        <v>44567.0</v>
      </c>
    </row>
    <row r="12" ht="15.75" customHeight="1">
      <c r="A12" s="18" t="s">
        <v>93</v>
      </c>
      <c r="B12" s="22">
        <v>44702.0</v>
      </c>
      <c r="C12" s="18" t="s">
        <v>817</v>
      </c>
      <c r="D12" s="18" t="s">
        <v>710</v>
      </c>
      <c r="E12" s="18" t="s">
        <v>818</v>
      </c>
      <c r="F12" s="22">
        <v>44564.0</v>
      </c>
    </row>
    <row r="13" ht="15.75" customHeight="1">
      <c r="A13" s="18" t="s">
        <v>98</v>
      </c>
      <c r="B13" s="22">
        <v>44728.0</v>
      </c>
      <c r="C13" s="18" t="s">
        <v>819</v>
      </c>
      <c r="D13" s="18" t="s">
        <v>820</v>
      </c>
      <c r="E13" s="18" t="s">
        <v>776</v>
      </c>
      <c r="F13" s="22">
        <v>44565.0</v>
      </c>
    </row>
    <row r="14" ht="15.75" customHeight="1">
      <c r="A14" s="18" t="s">
        <v>106</v>
      </c>
      <c r="B14" s="18" t="s">
        <v>821</v>
      </c>
      <c r="C14" s="18" t="s">
        <v>822</v>
      </c>
      <c r="D14" s="18" t="s">
        <v>823</v>
      </c>
      <c r="E14" s="18" t="s">
        <v>739</v>
      </c>
      <c r="F14" s="22">
        <v>44593.0</v>
      </c>
    </row>
    <row r="15" ht="15.75" customHeight="1">
      <c r="A15" s="18" t="s">
        <v>113</v>
      </c>
      <c r="B15" s="22">
        <v>44704.0</v>
      </c>
      <c r="C15" s="18" t="s">
        <v>824</v>
      </c>
      <c r="D15" s="18" t="s">
        <v>710</v>
      </c>
      <c r="E15" s="18" t="s">
        <v>825</v>
      </c>
      <c r="F15" s="22">
        <v>44564.0</v>
      </c>
    </row>
    <row r="16" ht="15.75" customHeight="1">
      <c r="A16" s="18" t="s">
        <v>826</v>
      </c>
      <c r="B16" s="18" t="s">
        <v>827</v>
      </c>
      <c r="C16" s="18" t="s">
        <v>828</v>
      </c>
      <c r="D16" s="18" t="s">
        <v>829</v>
      </c>
      <c r="E16" s="18" t="s">
        <v>830</v>
      </c>
      <c r="F16" s="22">
        <v>44564.0</v>
      </c>
    </row>
    <row r="17" ht="15.75" customHeight="1">
      <c r="A17" s="18" t="s">
        <v>198</v>
      </c>
      <c r="B17" s="18" t="s">
        <v>712</v>
      </c>
      <c r="C17" s="18" t="s">
        <v>831</v>
      </c>
      <c r="D17" s="18" t="s">
        <v>710</v>
      </c>
      <c r="E17" s="18" t="s">
        <v>756</v>
      </c>
      <c r="F17" s="18" t="s">
        <v>736</v>
      </c>
    </row>
    <row r="18" ht="15.75" customHeight="1">
      <c r="A18" s="18" t="s">
        <v>233</v>
      </c>
      <c r="B18" s="18" t="s">
        <v>713</v>
      </c>
      <c r="C18" s="18" t="s">
        <v>832</v>
      </c>
      <c r="D18" s="18" t="s">
        <v>710</v>
      </c>
      <c r="E18" s="18" t="s">
        <v>833</v>
      </c>
      <c r="F18" s="22">
        <v>44565.0</v>
      </c>
    </row>
    <row r="19" ht="15.75" customHeight="1">
      <c r="A19" s="18" t="s">
        <v>235</v>
      </c>
      <c r="B19" s="22">
        <v>44861.0</v>
      </c>
      <c r="C19" s="18" t="s">
        <v>834</v>
      </c>
      <c r="D19" s="18" t="s">
        <v>835</v>
      </c>
      <c r="E19" s="18" t="s">
        <v>710</v>
      </c>
      <c r="F19" s="18" t="s">
        <v>710</v>
      </c>
    </row>
    <row r="20" ht="15.75" customHeight="1">
      <c r="A20" s="18" t="s">
        <v>215</v>
      </c>
      <c r="B20" s="18" t="s">
        <v>759</v>
      </c>
      <c r="C20" s="18" t="s">
        <v>836</v>
      </c>
      <c r="D20" s="18" t="s">
        <v>710</v>
      </c>
      <c r="E20" s="18" t="s">
        <v>837</v>
      </c>
      <c r="F20" s="18" t="s">
        <v>736</v>
      </c>
    </row>
    <row r="21" ht="15.75" customHeight="1">
      <c r="A21" s="18" t="s">
        <v>206</v>
      </c>
      <c r="B21" s="18" t="s">
        <v>838</v>
      </c>
      <c r="C21" s="18" t="s">
        <v>839</v>
      </c>
      <c r="D21" s="18" t="s">
        <v>710</v>
      </c>
      <c r="E21" s="18" t="s">
        <v>741</v>
      </c>
      <c r="F21" s="22">
        <v>44566.0</v>
      </c>
    </row>
    <row r="22" ht="15.75" customHeight="1">
      <c r="A22" s="18" t="s">
        <v>257</v>
      </c>
      <c r="B22" s="18" t="s">
        <v>840</v>
      </c>
      <c r="C22" s="18" t="s">
        <v>841</v>
      </c>
      <c r="D22" s="18" t="s">
        <v>842</v>
      </c>
      <c r="E22" s="18" t="s">
        <v>746</v>
      </c>
      <c r="F22" s="22">
        <v>44562.0</v>
      </c>
    </row>
    <row r="23" ht="15.75" customHeight="1">
      <c r="A23" s="18" t="s">
        <v>217</v>
      </c>
      <c r="B23" s="22">
        <v>44827.0</v>
      </c>
      <c r="C23" s="18" t="s">
        <v>843</v>
      </c>
      <c r="D23" s="18" t="s">
        <v>710</v>
      </c>
      <c r="E23" s="18" t="s">
        <v>818</v>
      </c>
      <c r="F23" s="22">
        <v>44563.0</v>
      </c>
    </row>
    <row r="24" ht="15.75" customHeight="1">
      <c r="A24" s="18" t="s">
        <v>844</v>
      </c>
      <c r="B24" s="18" t="s">
        <v>845</v>
      </c>
      <c r="C24" s="18" t="s">
        <v>846</v>
      </c>
      <c r="D24" s="18" t="s">
        <v>710</v>
      </c>
      <c r="E24" s="18" t="s">
        <v>847</v>
      </c>
      <c r="F24" s="22">
        <v>44569.0</v>
      </c>
    </row>
    <row r="25" ht="15.75" customHeight="1">
      <c r="A25" s="18" t="s">
        <v>848</v>
      </c>
      <c r="B25" s="22">
        <v>44825.0</v>
      </c>
      <c r="C25" s="18" t="s">
        <v>849</v>
      </c>
      <c r="D25" s="18" t="s">
        <v>850</v>
      </c>
      <c r="E25" s="18" t="s">
        <v>710</v>
      </c>
      <c r="F25" s="18" t="s">
        <v>710</v>
      </c>
    </row>
    <row r="26" ht="15.75" customHeight="1">
      <c r="A26" s="18" t="s">
        <v>272</v>
      </c>
      <c r="B26" s="18" t="s">
        <v>797</v>
      </c>
      <c r="C26" s="18" t="s">
        <v>851</v>
      </c>
      <c r="D26" s="18" t="s">
        <v>802</v>
      </c>
      <c r="E26" s="18" t="s">
        <v>710</v>
      </c>
      <c r="F26" s="18" t="s">
        <v>710</v>
      </c>
    </row>
    <row r="27" ht="15.75" customHeight="1">
      <c r="A27" s="18" t="s">
        <v>765</v>
      </c>
      <c r="B27" s="24">
        <v>44717.0</v>
      </c>
      <c r="C27" s="18" t="s">
        <v>852</v>
      </c>
      <c r="D27" s="18" t="s">
        <v>710</v>
      </c>
      <c r="E27" s="18" t="s">
        <v>853</v>
      </c>
      <c r="F27" s="22">
        <v>44564.0</v>
      </c>
    </row>
    <row r="28" ht="15.75" customHeight="1">
      <c r="A28" s="18" t="s">
        <v>182</v>
      </c>
      <c r="B28" s="18" t="s">
        <v>767</v>
      </c>
      <c r="C28" s="18" t="s">
        <v>854</v>
      </c>
      <c r="D28" s="18" t="s">
        <v>855</v>
      </c>
      <c r="E28" s="18" t="s">
        <v>710</v>
      </c>
      <c r="F28" s="18" t="s">
        <v>710</v>
      </c>
    </row>
    <row r="29" ht="15.75" customHeight="1">
      <c r="A29" s="18" t="s">
        <v>153</v>
      </c>
      <c r="B29" s="18" t="s">
        <v>506</v>
      </c>
      <c r="C29" s="18" t="s">
        <v>856</v>
      </c>
      <c r="D29" s="18" t="s">
        <v>710</v>
      </c>
      <c r="E29" s="18" t="s">
        <v>711</v>
      </c>
      <c r="F29" s="22">
        <v>44562.0</v>
      </c>
    </row>
    <row r="30" ht="15.75" customHeight="1">
      <c r="A30" s="18" t="s">
        <v>156</v>
      </c>
      <c r="B30" s="22">
        <v>44702.0</v>
      </c>
      <c r="C30" s="18" t="s">
        <v>857</v>
      </c>
      <c r="D30" s="18" t="s">
        <v>850</v>
      </c>
      <c r="E30" s="18" t="s">
        <v>710</v>
      </c>
      <c r="F30" s="18" t="s">
        <v>710</v>
      </c>
    </row>
    <row r="31" ht="15.75" customHeight="1">
      <c r="A31" s="18" t="s">
        <v>292</v>
      </c>
      <c r="B31" s="22">
        <v>44830.0</v>
      </c>
      <c r="C31" s="18" t="s">
        <v>858</v>
      </c>
      <c r="D31" s="18" t="s">
        <v>710</v>
      </c>
      <c r="E31" s="18" t="s">
        <v>756</v>
      </c>
      <c r="F31" s="22">
        <v>44593.0</v>
      </c>
    </row>
    <row r="32" ht="15.75" customHeight="1">
      <c r="A32" s="18" t="s">
        <v>319</v>
      </c>
      <c r="B32" s="18" t="s">
        <v>775</v>
      </c>
      <c r="C32" s="18" t="s">
        <v>859</v>
      </c>
      <c r="D32" s="18" t="s">
        <v>802</v>
      </c>
      <c r="E32" s="18" t="s">
        <v>737</v>
      </c>
      <c r="F32" s="22">
        <v>44562.0</v>
      </c>
    </row>
    <row r="33" ht="15.75" customHeight="1">
      <c r="A33" s="18" t="s">
        <v>323</v>
      </c>
      <c r="B33" s="18" t="s">
        <v>722</v>
      </c>
      <c r="C33" s="18" t="s">
        <v>860</v>
      </c>
      <c r="D33" s="18" t="s">
        <v>861</v>
      </c>
      <c r="E33" s="18" t="s">
        <v>710</v>
      </c>
      <c r="F33" s="18" t="s">
        <v>710</v>
      </c>
    </row>
    <row r="34" ht="15.75" customHeight="1">
      <c r="A34" s="18" t="s">
        <v>777</v>
      </c>
      <c r="B34" s="18" t="s">
        <v>778</v>
      </c>
      <c r="C34" s="18" t="s">
        <v>862</v>
      </c>
      <c r="D34" s="18" t="s">
        <v>863</v>
      </c>
      <c r="E34" s="18" t="s">
        <v>776</v>
      </c>
      <c r="F34" s="22">
        <v>44563.0</v>
      </c>
    </row>
    <row r="35" ht="15.75" customHeight="1">
      <c r="A35" s="18" t="s">
        <v>864</v>
      </c>
      <c r="B35" s="18" t="s">
        <v>865</v>
      </c>
      <c r="C35" s="18" t="s">
        <v>866</v>
      </c>
      <c r="D35" s="18" t="s">
        <v>700</v>
      </c>
      <c r="E35" s="18" t="s">
        <v>710</v>
      </c>
      <c r="F35" s="18" t="s">
        <v>710</v>
      </c>
    </row>
    <row r="36" ht="15.75" customHeight="1">
      <c r="A36" s="18" t="s">
        <v>328</v>
      </c>
      <c r="B36" s="22">
        <v>44785.0</v>
      </c>
      <c r="C36" s="18" t="s">
        <v>867</v>
      </c>
      <c r="D36" s="18" t="s">
        <v>710</v>
      </c>
      <c r="E36" s="18" t="s">
        <v>806</v>
      </c>
      <c r="F36" s="22">
        <v>44564.0</v>
      </c>
    </row>
    <row r="37" ht="15.75" customHeight="1">
      <c r="A37" s="18" t="s">
        <v>350</v>
      </c>
      <c r="B37" s="18" t="s">
        <v>649</v>
      </c>
      <c r="C37" s="18" t="s">
        <v>868</v>
      </c>
      <c r="D37" s="18" t="s">
        <v>710</v>
      </c>
      <c r="E37" s="18" t="s">
        <v>804</v>
      </c>
      <c r="F37" s="22">
        <v>44567.0</v>
      </c>
    </row>
    <row r="38" ht="15.75" customHeight="1">
      <c r="A38" s="18" t="s">
        <v>331</v>
      </c>
      <c r="B38" s="18" t="s">
        <v>782</v>
      </c>
      <c r="C38" s="18" t="s">
        <v>869</v>
      </c>
      <c r="D38" s="18" t="s">
        <v>870</v>
      </c>
      <c r="E38" s="18" t="s">
        <v>871</v>
      </c>
      <c r="F38" s="22">
        <v>44593.0</v>
      </c>
    </row>
    <row r="39" ht="15.75" customHeight="1">
      <c r="A39" s="18" t="s">
        <v>783</v>
      </c>
      <c r="B39" s="18" t="s">
        <v>784</v>
      </c>
      <c r="C39" s="18" t="s">
        <v>872</v>
      </c>
      <c r="D39" s="18" t="s">
        <v>829</v>
      </c>
      <c r="E39" s="18" t="s">
        <v>781</v>
      </c>
      <c r="F39" s="22">
        <v>44567.0</v>
      </c>
    </row>
    <row r="40" ht="15.75" customHeight="1">
      <c r="A40" s="18" t="s">
        <v>312</v>
      </c>
      <c r="B40" s="22">
        <v>44824.0</v>
      </c>
      <c r="C40" s="18" t="s">
        <v>817</v>
      </c>
      <c r="D40" s="18" t="s">
        <v>816</v>
      </c>
      <c r="E40" s="18" t="s">
        <v>710</v>
      </c>
      <c r="F40" s="18" t="s">
        <v>710</v>
      </c>
    </row>
    <row r="41" ht="15.75" customHeight="1">
      <c r="A41" s="18" t="s">
        <v>342</v>
      </c>
      <c r="B41" s="18" t="s">
        <v>873</v>
      </c>
      <c r="C41" s="18" t="s">
        <v>874</v>
      </c>
      <c r="D41" s="18" t="s">
        <v>875</v>
      </c>
      <c r="E41" s="18" t="s">
        <v>830</v>
      </c>
      <c r="F41" s="22">
        <v>44566.0</v>
      </c>
    </row>
    <row r="42" ht="15.75" customHeight="1">
      <c r="A42" s="18" t="s">
        <v>785</v>
      </c>
      <c r="B42" s="18" t="s">
        <v>662</v>
      </c>
      <c r="C42" s="18" t="s">
        <v>876</v>
      </c>
      <c r="D42" s="18" t="s">
        <v>870</v>
      </c>
      <c r="E42" s="18" t="s">
        <v>818</v>
      </c>
      <c r="F42" s="22">
        <v>44570.0</v>
      </c>
    </row>
    <row r="43" ht="15.75" customHeight="1">
      <c r="A43" s="11" t="s">
        <v>385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21" t="s">
        <v>877</v>
      </c>
    </row>
    <row r="2">
      <c r="A2" s="26" t="s">
        <v>2</v>
      </c>
      <c r="B2" s="26" t="s">
        <v>3</v>
      </c>
      <c r="C2" s="26" t="s">
        <v>387</v>
      </c>
      <c r="D2" s="27" t="s">
        <v>388</v>
      </c>
      <c r="E2" s="26" t="s">
        <v>708</v>
      </c>
      <c r="F2" s="26" t="s">
        <v>709</v>
      </c>
    </row>
    <row r="3">
      <c r="A3" s="28" t="s">
        <v>19</v>
      </c>
      <c r="B3" s="28" t="s">
        <v>395</v>
      </c>
      <c r="C3" s="28">
        <v>-28.0</v>
      </c>
      <c r="D3" s="28" t="s">
        <v>878</v>
      </c>
      <c r="E3" s="28" t="s">
        <v>710</v>
      </c>
      <c r="F3" s="28" t="s">
        <v>710</v>
      </c>
    </row>
    <row r="4">
      <c r="A4" s="28" t="s">
        <v>12</v>
      </c>
      <c r="B4" s="28" t="s">
        <v>879</v>
      </c>
      <c r="C4" s="28">
        <v>-68.0</v>
      </c>
      <c r="D4" s="28" t="s">
        <v>880</v>
      </c>
      <c r="E4" s="28" t="s">
        <v>741</v>
      </c>
      <c r="F4" s="28" t="s">
        <v>710</v>
      </c>
    </row>
    <row r="5">
      <c r="A5" s="28" t="s">
        <v>7</v>
      </c>
      <c r="B5" s="28" t="s">
        <v>731</v>
      </c>
      <c r="C5" s="28">
        <v>-26.0</v>
      </c>
      <c r="D5" s="28" t="s">
        <v>881</v>
      </c>
      <c r="E5" s="28" t="s">
        <v>746</v>
      </c>
      <c r="F5" s="28" t="s">
        <v>710</v>
      </c>
    </row>
    <row r="6">
      <c r="A6" s="28" t="s">
        <v>10</v>
      </c>
      <c r="B6" s="28" t="s">
        <v>395</v>
      </c>
      <c r="C6" s="28">
        <v>-38.0</v>
      </c>
      <c r="D6" s="28" t="s">
        <v>882</v>
      </c>
      <c r="E6" s="28" t="s">
        <v>883</v>
      </c>
      <c r="F6" s="28" t="s">
        <v>710</v>
      </c>
    </row>
    <row r="7">
      <c r="A7" s="28" t="s">
        <v>21</v>
      </c>
      <c r="B7" s="29">
        <v>45015.0</v>
      </c>
      <c r="C7" s="28">
        <v>84.0</v>
      </c>
      <c r="D7" s="28" t="s">
        <v>884</v>
      </c>
      <c r="E7" s="28" t="s">
        <v>730</v>
      </c>
      <c r="F7" s="28" t="s">
        <v>710</v>
      </c>
    </row>
    <row r="8">
      <c r="A8" s="28" t="s">
        <v>383</v>
      </c>
      <c r="B8" s="28" t="s">
        <v>885</v>
      </c>
      <c r="C8" s="28">
        <v>-35.0</v>
      </c>
      <c r="D8" s="28" t="s">
        <v>886</v>
      </c>
      <c r="E8" s="28" t="s">
        <v>737</v>
      </c>
      <c r="F8" s="28" t="s">
        <v>710</v>
      </c>
    </row>
    <row r="9">
      <c r="A9" s="28" t="s">
        <v>381</v>
      </c>
      <c r="B9" s="28" t="s">
        <v>885</v>
      </c>
      <c r="C9" s="28">
        <v>-48.0</v>
      </c>
      <c r="D9" s="28" t="s">
        <v>887</v>
      </c>
      <c r="E9" s="28" t="s">
        <v>830</v>
      </c>
      <c r="F9" s="29">
        <v>44927.0</v>
      </c>
    </row>
    <row r="10">
      <c r="A10" s="28" t="s">
        <v>379</v>
      </c>
      <c r="B10" s="28" t="s">
        <v>888</v>
      </c>
      <c r="C10" s="28">
        <v>52.0</v>
      </c>
      <c r="D10" s="28" t="s">
        <v>631</v>
      </c>
      <c r="E10" s="28" t="s">
        <v>889</v>
      </c>
      <c r="F10" s="28" t="s">
        <v>710</v>
      </c>
    </row>
    <row r="11">
      <c r="A11" s="28" t="s">
        <v>379</v>
      </c>
      <c r="B11" s="28" t="s">
        <v>734</v>
      </c>
      <c r="C11" s="28">
        <v>54.0</v>
      </c>
      <c r="D11" s="28" t="s">
        <v>890</v>
      </c>
      <c r="E11" s="28" t="s">
        <v>891</v>
      </c>
      <c r="F11" s="28" t="s">
        <v>710</v>
      </c>
    </row>
    <row r="12">
      <c r="A12" s="28" t="s">
        <v>47</v>
      </c>
      <c r="B12" s="29">
        <v>45058.0</v>
      </c>
      <c r="C12" s="28">
        <v>-62.0</v>
      </c>
      <c r="D12" s="28" t="s">
        <v>892</v>
      </c>
      <c r="E12" s="28" t="s">
        <v>893</v>
      </c>
      <c r="F12" s="29">
        <v>44930.0</v>
      </c>
    </row>
    <row r="13">
      <c r="A13" s="28" t="s">
        <v>52</v>
      </c>
      <c r="B13" s="28" t="s">
        <v>424</v>
      </c>
      <c r="C13" s="28">
        <v>-56.0</v>
      </c>
      <c r="D13" s="28" t="s">
        <v>894</v>
      </c>
      <c r="E13" s="28" t="s">
        <v>895</v>
      </c>
      <c r="F13" s="29">
        <v>44928.0</v>
      </c>
    </row>
    <row r="14">
      <c r="A14" s="28" t="s">
        <v>52</v>
      </c>
      <c r="B14" s="28" t="s">
        <v>827</v>
      </c>
      <c r="C14" s="28">
        <v>-36.0</v>
      </c>
      <c r="D14" s="28" t="s">
        <v>896</v>
      </c>
      <c r="E14" s="28" t="s">
        <v>756</v>
      </c>
      <c r="F14" s="28" t="s">
        <v>710</v>
      </c>
    </row>
    <row r="15">
      <c r="A15" s="28" t="s">
        <v>55</v>
      </c>
      <c r="B15" s="30">
        <v>45079.0</v>
      </c>
      <c r="C15" s="28">
        <v>-54.0</v>
      </c>
      <c r="D15" s="28" t="s">
        <v>897</v>
      </c>
      <c r="E15" s="28" t="s">
        <v>806</v>
      </c>
      <c r="F15" s="29">
        <v>44929.0</v>
      </c>
    </row>
    <row r="16">
      <c r="A16" s="28" t="s">
        <v>59</v>
      </c>
      <c r="B16" s="29">
        <v>45077.0</v>
      </c>
      <c r="C16" s="28">
        <v>-46.0</v>
      </c>
      <c r="D16" s="28" t="s">
        <v>898</v>
      </c>
      <c r="E16" s="28" t="s">
        <v>776</v>
      </c>
      <c r="F16" s="28" t="s">
        <v>710</v>
      </c>
    </row>
    <row r="17">
      <c r="A17" s="28" t="s">
        <v>64</v>
      </c>
      <c r="B17" s="30">
        <v>45080.0</v>
      </c>
      <c r="C17" s="28">
        <v>-54.0</v>
      </c>
      <c r="D17" s="28" t="s">
        <v>899</v>
      </c>
      <c r="E17" s="28" t="s">
        <v>895</v>
      </c>
      <c r="F17" s="29">
        <v>44928.0</v>
      </c>
    </row>
    <row r="18">
      <c r="A18" s="28" t="s">
        <v>64</v>
      </c>
      <c r="B18" s="29">
        <v>45098.0</v>
      </c>
      <c r="C18" s="28">
        <v>-51.0</v>
      </c>
      <c r="D18" s="28" t="s">
        <v>900</v>
      </c>
      <c r="E18" s="28" t="s">
        <v>811</v>
      </c>
      <c r="F18" s="29">
        <v>44928.0</v>
      </c>
    </row>
    <row r="19">
      <c r="A19" s="28" t="s">
        <v>67</v>
      </c>
      <c r="B19" s="28" t="s">
        <v>901</v>
      </c>
      <c r="C19" s="28">
        <v>-57.0</v>
      </c>
      <c r="D19" s="28" t="s">
        <v>900</v>
      </c>
      <c r="E19" s="28" t="s">
        <v>837</v>
      </c>
      <c r="F19" s="29">
        <v>44929.0</v>
      </c>
    </row>
    <row r="20">
      <c r="A20" s="28" t="s">
        <v>67</v>
      </c>
      <c r="B20" s="28" t="s">
        <v>491</v>
      </c>
      <c r="C20" s="28">
        <v>-43.0</v>
      </c>
      <c r="D20" s="28" t="s">
        <v>902</v>
      </c>
      <c r="E20" s="28" t="s">
        <v>811</v>
      </c>
      <c r="F20" s="28" t="s">
        <v>710</v>
      </c>
    </row>
    <row r="21">
      <c r="A21" s="28" t="s">
        <v>70</v>
      </c>
      <c r="B21" s="28" t="s">
        <v>903</v>
      </c>
      <c r="C21" s="28">
        <v>-42.0</v>
      </c>
      <c r="D21" s="28" t="s">
        <v>904</v>
      </c>
      <c r="E21" s="28" t="s">
        <v>853</v>
      </c>
      <c r="F21" s="28" t="s">
        <v>736</v>
      </c>
    </row>
    <row r="22">
      <c r="A22" s="28" t="s">
        <v>78</v>
      </c>
      <c r="B22" s="28" t="s">
        <v>905</v>
      </c>
      <c r="C22" s="28">
        <v>-44.0</v>
      </c>
      <c r="D22" s="28" t="s">
        <v>906</v>
      </c>
      <c r="E22" s="28" t="s">
        <v>811</v>
      </c>
      <c r="F22" s="29">
        <v>44927.0</v>
      </c>
    </row>
    <row r="23">
      <c r="A23" s="28" t="s">
        <v>85</v>
      </c>
      <c r="B23" s="28" t="s">
        <v>534</v>
      </c>
      <c r="C23" s="28">
        <v>-58.0</v>
      </c>
      <c r="D23" s="28" t="s">
        <v>892</v>
      </c>
      <c r="E23" s="28" t="s">
        <v>907</v>
      </c>
      <c r="F23" s="29">
        <v>44930.0</v>
      </c>
    </row>
    <row r="24">
      <c r="A24" s="28" t="s">
        <v>93</v>
      </c>
      <c r="B24" s="29">
        <v>45072.0</v>
      </c>
      <c r="C24" s="28">
        <v>-57.0</v>
      </c>
      <c r="D24" s="28" t="s">
        <v>908</v>
      </c>
      <c r="E24" s="28" t="s">
        <v>883</v>
      </c>
      <c r="F24" s="29">
        <v>44928.0</v>
      </c>
    </row>
    <row r="25">
      <c r="A25" s="28" t="s">
        <v>98</v>
      </c>
      <c r="B25" s="29">
        <v>45093.0</v>
      </c>
      <c r="C25" s="28">
        <v>-47.0</v>
      </c>
      <c r="D25" s="28" t="s">
        <v>909</v>
      </c>
      <c r="E25" s="28" t="s">
        <v>910</v>
      </c>
      <c r="F25" s="29">
        <v>44927.0</v>
      </c>
    </row>
    <row r="26">
      <c r="A26" s="28" t="s">
        <v>103</v>
      </c>
      <c r="B26" s="28" t="s">
        <v>911</v>
      </c>
      <c r="C26" s="28">
        <v>-52.0</v>
      </c>
      <c r="D26" s="28" t="s">
        <v>912</v>
      </c>
      <c r="E26" s="28" t="s">
        <v>754</v>
      </c>
      <c r="F26" s="29">
        <v>44927.0</v>
      </c>
    </row>
    <row r="27">
      <c r="A27" s="28" t="s">
        <v>106</v>
      </c>
      <c r="B27" s="30">
        <v>45083.0</v>
      </c>
      <c r="C27" s="28">
        <v>-64.0</v>
      </c>
      <c r="D27" s="28" t="s">
        <v>913</v>
      </c>
      <c r="E27" s="28" t="s">
        <v>907</v>
      </c>
      <c r="F27" s="29">
        <v>44930.0</v>
      </c>
    </row>
    <row r="28">
      <c r="A28" s="28" t="s">
        <v>110</v>
      </c>
      <c r="B28" s="28" t="s">
        <v>535</v>
      </c>
      <c r="C28" s="28">
        <v>-59.0</v>
      </c>
      <c r="D28" s="28" t="s">
        <v>914</v>
      </c>
      <c r="E28" s="28" t="s">
        <v>915</v>
      </c>
      <c r="F28" s="29">
        <v>44929.0</v>
      </c>
    </row>
    <row r="29">
      <c r="A29" s="28" t="s">
        <v>113</v>
      </c>
      <c r="B29" s="29">
        <v>45069.0</v>
      </c>
      <c r="C29" s="28">
        <v>-70.0</v>
      </c>
      <c r="D29" s="28" t="s">
        <v>916</v>
      </c>
      <c r="E29" s="28" t="s">
        <v>895</v>
      </c>
      <c r="F29" s="29">
        <v>44931.0</v>
      </c>
    </row>
    <row r="30">
      <c r="A30" s="28" t="s">
        <v>117</v>
      </c>
      <c r="B30" s="28" t="s">
        <v>742</v>
      </c>
      <c r="C30" s="28">
        <v>-78.0</v>
      </c>
      <c r="D30" s="28" t="s">
        <v>917</v>
      </c>
      <c r="E30" s="28" t="s">
        <v>918</v>
      </c>
      <c r="F30" s="28" t="s">
        <v>724</v>
      </c>
    </row>
    <row r="31">
      <c r="A31" s="28" t="s">
        <v>119</v>
      </c>
      <c r="B31" s="28" t="s">
        <v>919</v>
      </c>
      <c r="C31" s="28">
        <v>-35.0</v>
      </c>
      <c r="D31" s="28" t="s">
        <v>881</v>
      </c>
      <c r="E31" s="28" t="s">
        <v>737</v>
      </c>
      <c r="F31" s="28" t="s">
        <v>710</v>
      </c>
    </row>
    <row r="32">
      <c r="A32" s="28" t="s">
        <v>122</v>
      </c>
      <c r="B32" s="28" t="s">
        <v>920</v>
      </c>
      <c r="C32" s="28">
        <v>-44.0</v>
      </c>
      <c r="D32" s="28" t="s">
        <v>921</v>
      </c>
      <c r="E32" s="28" t="s">
        <v>796</v>
      </c>
      <c r="F32" s="28" t="s">
        <v>710</v>
      </c>
    </row>
    <row r="33">
      <c r="A33" s="28" t="s">
        <v>125</v>
      </c>
      <c r="B33" s="28" t="s">
        <v>922</v>
      </c>
      <c r="C33" s="28">
        <v>-32.0</v>
      </c>
      <c r="D33" s="28" t="s">
        <v>923</v>
      </c>
      <c r="E33" s="28" t="s">
        <v>716</v>
      </c>
      <c r="F33" s="28" t="s">
        <v>710</v>
      </c>
    </row>
    <row r="34">
      <c r="A34" s="28" t="s">
        <v>128</v>
      </c>
      <c r="B34" s="29">
        <v>45159.0</v>
      </c>
      <c r="C34" s="28">
        <v>-45.0</v>
      </c>
      <c r="D34" s="28" t="s">
        <v>894</v>
      </c>
      <c r="E34" s="28" t="s">
        <v>754</v>
      </c>
      <c r="F34" s="28" t="s">
        <v>710</v>
      </c>
    </row>
    <row r="35">
      <c r="A35" s="28" t="s">
        <v>133</v>
      </c>
      <c r="B35" s="29">
        <v>45127.0</v>
      </c>
      <c r="C35" s="28">
        <v>-33.0</v>
      </c>
      <c r="D35" s="28" t="s">
        <v>924</v>
      </c>
      <c r="E35" s="28" t="s">
        <v>715</v>
      </c>
      <c r="F35" s="28" t="s">
        <v>710</v>
      </c>
    </row>
    <row r="36">
      <c r="A36" s="28" t="s">
        <v>139</v>
      </c>
      <c r="B36" s="28" t="s">
        <v>925</v>
      </c>
      <c r="C36" s="28">
        <v>-45.0</v>
      </c>
      <c r="D36" s="28" t="s">
        <v>926</v>
      </c>
      <c r="E36" s="28" t="s">
        <v>830</v>
      </c>
      <c r="F36" s="28" t="s">
        <v>710</v>
      </c>
    </row>
    <row r="37">
      <c r="A37" s="28" t="s">
        <v>144</v>
      </c>
      <c r="B37" s="29">
        <v>45107.0</v>
      </c>
      <c r="C37" s="28">
        <v>-31.0</v>
      </c>
      <c r="D37" s="28" t="s">
        <v>880</v>
      </c>
      <c r="E37" s="28" t="s">
        <v>745</v>
      </c>
      <c r="F37" s="28" t="s">
        <v>710</v>
      </c>
    </row>
    <row r="38">
      <c r="A38" s="28" t="s">
        <v>144</v>
      </c>
      <c r="B38" s="29">
        <v>45095.0</v>
      </c>
      <c r="C38" s="28">
        <v>-31.0</v>
      </c>
      <c r="D38" s="28" t="s">
        <v>927</v>
      </c>
      <c r="E38" s="28" t="s">
        <v>766</v>
      </c>
      <c r="F38" s="28" t="s">
        <v>710</v>
      </c>
    </row>
    <row r="39">
      <c r="A39" s="28" t="s">
        <v>147</v>
      </c>
      <c r="B39" s="28" t="s">
        <v>535</v>
      </c>
      <c r="C39" s="28">
        <v>-33.0</v>
      </c>
      <c r="D39" s="28" t="s">
        <v>928</v>
      </c>
      <c r="E39" s="28" t="s">
        <v>751</v>
      </c>
      <c r="F39" s="28" t="s">
        <v>710</v>
      </c>
    </row>
    <row r="40">
      <c r="A40" s="28" t="s">
        <v>147</v>
      </c>
      <c r="B40" s="28" t="s">
        <v>929</v>
      </c>
      <c r="C40" s="28">
        <v>-37.0</v>
      </c>
      <c r="D40" s="28" t="s">
        <v>930</v>
      </c>
      <c r="E40" s="28" t="s">
        <v>771</v>
      </c>
      <c r="F40" s="28" t="s">
        <v>710</v>
      </c>
    </row>
    <row r="41">
      <c r="A41" s="28" t="s">
        <v>150</v>
      </c>
      <c r="B41" s="28" t="s">
        <v>931</v>
      </c>
      <c r="C41" s="28">
        <v>-55.0</v>
      </c>
      <c r="D41" s="28" t="s">
        <v>908</v>
      </c>
      <c r="E41" s="28" t="s">
        <v>739</v>
      </c>
      <c r="F41" s="29">
        <v>44928.0</v>
      </c>
    </row>
    <row r="42">
      <c r="A42" s="28" t="s">
        <v>150</v>
      </c>
      <c r="B42" s="28" t="s">
        <v>931</v>
      </c>
      <c r="C42" s="28">
        <v>-53.0</v>
      </c>
      <c r="D42" s="28" t="s">
        <v>932</v>
      </c>
      <c r="E42" s="28" t="s">
        <v>781</v>
      </c>
      <c r="F42" s="29">
        <v>44928.0</v>
      </c>
    </row>
    <row r="43">
      <c r="A43" s="28" t="s">
        <v>153</v>
      </c>
      <c r="B43" s="28" t="s">
        <v>506</v>
      </c>
      <c r="C43" s="28">
        <v>-33.0</v>
      </c>
      <c r="D43" s="28" t="s">
        <v>923</v>
      </c>
      <c r="E43" s="28" t="s">
        <v>716</v>
      </c>
      <c r="F43" s="28" t="s">
        <v>710</v>
      </c>
    </row>
    <row r="44">
      <c r="A44" s="28" t="s">
        <v>156</v>
      </c>
      <c r="B44" s="29">
        <v>45067.0</v>
      </c>
      <c r="C44" s="28">
        <v>-60.0</v>
      </c>
      <c r="D44" s="28" t="s">
        <v>914</v>
      </c>
      <c r="E44" s="28" t="s">
        <v>754</v>
      </c>
      <c r="F44" s="29">
        <v>44928.0</v>
      </c>
    </row>
    <row r="45">
      <c r="A45" s="28" t="s">
        <v>156</v>
      </c>
      <c r="B45" s="29">
        <v>45067.0</v>
      </c>
      <c r="C45" s="28">
        <v>-62.0</v>
      </c>
      <c r="D45" s="28" t="s">
        <v>933</v>
      </c>
      <c r="E45" s="28" t="s">
        <v>818</v>
      </c>
      <c r="F45" s="29">
        <v>44928.0</v>
      </c>
    </row>
    <row r="46">
      <c r="A46" s="28" t="s">
        <v>161</v>
      </c>
      <c r="B46" s="28" t="s">
        <v>934</v>
      </c>
      <c r="C46" s="28">
        <v>-59.0</v>
      </c>
      <c r="D46" s="28" t="s">
        <v>935</v>
      </c>
      <c r="E46" s="28" t="s">
        <v>754</v>
      </c>
      <c r="F46" s="29">
        <v>44928.0</v>
      </c>
    </row>
    <row r="47">
      <c r="A47" s="28" t="s">
        <v>163</v>
      </c>
      <c r="B47" s="28" t="s">
        <v>936</v>
      </c>
      <c r="C47" s="28">
        <v>-41.0</v>
      </c>
      <c r="D47" s="28" t="s">
        <v>937</v>
      </c>
      <c r="E47" s="28" t="s">
        <v>796</v>
      </c>
      <c r="F47" s="28" t="s">
        <v>710</v>
      </c>
    </row>
    <row r="48">
      <c r="A48" s="28" t="s">
        <v>165</v>
      </c>
      <c r="B48" s="30">
        <v>45110.0</v>
      </c>
      <c r="C48" s="28">
        <v>-59.0</v>
      </c>
      <c r="D48" s="28" t="s">
        <v>938</v>
      </c>
      <c r="E48" s="28" t="s">
        <v>779</v>
      </c>
      <c r="F48" s="28" t="s">
        <v>710</v>
      </c>
    </row>
    <row r="49">
      <c r="A49" s="28" t="s">
        <v>167</v>
      </c>
      <c r="B49" s="29">
        <v>45102.0</v>
      </c>
      <c r="C49" s="28">
        <v>-42.0</v>
      </c>
      <c r="D49" s="28" t="s">
        <v>930</v>
      </c>
      <c r="E49" s="28" t="s">
        <v>744</v>
      </c>
      <c r="F49" s="28" t="s">
        <v>710</v>
      </c>
    </row>
    <row r="50">
      <c r="A50" s="28" t="s">
        <v>169</v>
      </c>
      <c r="B50" s="28" t="s">
        <v>939</v>
      </c>
      <c r="C50" s="28">
        <v>-27.0</v>
      </c>
      <c r="D50" s="28" t="s">
        <v>940</v>
      </c>
      <c r="E50" s="28" t="s">
        <v>710</v>
      </c>
      <c r="F50" s="28" t="s">
        <v>710</v>
      </c>
    </row>
    <row r="51">
      <c r="A51" s="28" t="s">
        <v>219</v>
      </c>
      <c r="B51" s="28" t="s">
        <v>610</v>
      </c>
      <c r="C51" s="28">
        <v>159.0</v>
      </c>
      <c r="D51" s="28" t="s">
        <v>916</v>
      </c>
      <c r="E51" s="28" t="s">
        <v>762</v>
      </c>
      <c r="F51" s="28" t="s">
        <v>736</v>
      </c>
    </row>
    <row r="52">
      <c r="A52" s="28" t="s">
        <v>221</v>
      </c>
      <c r="B52" s="28" t="s">
        <v>590</v>
      </c>
      <c r="C52" s="28">
        <v>-50.0</v>
      </c>
      <c r="D52" s="28" t="s">
        <v>941</v>
      </c>
      <c r="E52" s="28" t="s">
        <v>754</v>
      </c>
      <c r="F52" s="29">
        <v>44927.0</v>
      </c>
    </row>
    <row r="53">
      <c r="A53" s="28" t="s">
        <v>223</v>
      </c>
      <c r="B53" s="28" t="s">
        <v>942</v>
      </c>
      <c r="C53" s="28">
        <v>-28.0</v>
      </c>
      <c r="D53" s="28" t="s">
        <v>943</v>
      </c>
      <c r="E53" s="28" t="s">
        <v>710</v>
      </c>
      <c r="F53" s="28" t="s">
        <v>710</v>
      </c>
    </row>
    <row r="54">
      <c r="A54" s="28" t="s">
        <v>229</v>
      </c>
      <c r="B54" s="30">
        <v>45173.0</v>
      </c>
      <c r="C54" s="28">
        <v>-73.0</v>
      </c>
      <c r="D54" s="28" t="s">
        <v>944</v>
      </c>
      <c r="E54" s="28" t="s">
        <v>945</v>
      </c>
      <c r="F54" s="29">
        <v>44932.0</v>
      </c>
    </row>
    <row r="55">
      <c r="A55" s="28" t="s">
        <v>231</v>
      </c>
      <c r="B55" s="28" t="s">
        <v>946</v>
      </c>
      <c r="C55" s="28">
        <v>-63.0</v>
      </c>
      <c r="D55" s="28" t="s">
        <v>947</v>
      </c>
      <c r="E55" s="28" t="s">
        <v>910</v>
      </c>
      <c r="F55" s="29">
        <v>44929.0</v>
      </c>
    </row>
    <row r="56">
      <c r="A56" s="28" t="s">
        <v>233</v>
      </c>
      <c r="B56" s="28" t="s">
        <v>713</v>
      </c>
      <c r="C56" s="28">
        <v>-90.0</v>
      </c>
      <c r="D56" s="28" t="s">
        <v>944</v>
      </c>
      <c r="E56" s="28" t="s">
        <v>918</v>
      </c>
      <c r="F56" s="29">
        <v>44961.0</v>
      </c>
    </row>
    <row r="57">
      <c r="A57" s="28" t="s">
        <v>235</v>
      </c>
      <c r="B57" s="29">
        <v>45214.0</v>
      </c>
      <c r="C57" s="28">
        <v>-60.0</v>
      </c>
      <c r="D57" s="28" t="s">
        <v>948</v>
      </c>
      <c r="E57" s="28" t="s">
        <v>918</v>
      </c>
      <c r="F57" s="29">
        <v>44929.0</v>
      </c>
    </row>
    <row r="58">
      <c r="A58" s="28" t="s">
        <v>237</v>
      </c>
      <c r="B58" s="28" t="s">
        <v>590</v>
      </c>
      <c r="C58" s="28">
        <v>-54.0</v>
      </c>
      <c r="D58" s="28" t="s">
        <v>949</v>
      </c>
      <c r="E58" s="28" t="s">
        <v>754</v>
      </c>
      <c r="F58" s="29">
        <v>44928.0</v>
      </c>
    </row>
    <row r="59">
      <c r="A59" s="28" t="s">
        <v>239</v>
      </c>
      <c r="B59" s="28" t="s">
        <v>757</v>
      </c>
      <c r="C59" s="28">
        <v>-57.0</v>
      </c>
      <c r="D59" s="28" t="s">
        <v>950</v>
      </c>
      <c r="E59" s="28" t="s">
        <v>883</v>
      </c>
      <c r="F59" s="29">
        <v>44927.0</v>
      </c>
    </row>
    <row r="60">
      <c r="A60" s="28" t="s">
        <v>241</v>
      </c>
      <c r="B60" s="28" t="s">
        <v>951</v>
      </c>
      <c r="C60" s="28">
        <v>-73.0</v>
      </c>
      <c r="D60" s="28" t="s">
        <v>555</v>
      </c>
      <c r="E60" s="28" t="s">
        <v>739</v>
      </c>
      <c r="F60" s="29">
        <v>44929.0</v>
      </c>
    </row>
    <row r="61">
      <c r="A61" s="28" t="s">
        <v>243</v>
      </c>
      <c r="B61" s="28" t="s">
        <v>952</v>
      </c>
      <c r="C61" s="28">
        <v>-33.0</v>
      </c>
      <c r="D61" s="28" t="s">
        <v>953</v>
      </c>
      <c r="E61" s="28" t="s">
        <v>715</v>
      </c>
      <c r="F61" s="28" t="s">
        <v>710</v>
      </c>
    </row>
    <row r="62">
      <c r="A62" s="28" t="s">
        <v>248</v>
      </c>
      <c r="B62" s="28" t="s">
        <v>757</v>
      </c>
      <c r="C62" s="28">
        <v>-82.0</v>
      </c>
      <c r="D62" s="28" t="s">
        <v>954</v>
      </c>
      <c r="E62" s="28" t="s">
        <v>918</v>
      </c>
      <c r="F62" s="29">
        <v>44935.0</v>
      </c>
    </row>
    <row r="63">
      <c r="A63" s="28" t="s">
        <v>251</v>
      </c>
      <c r="B63" s="29">
        <v>45190.0</v>
      </c>
      <c r="C63" s="28">
        <v>-66.0</v>
      </c>
      <c r="D63" s="28" t="s">
        <v>882</v>
      </c>
      <c r="E63" s="28" t="s">
        <v>818</v>
      </c>
      <c r="F63" s="29">
        <v>44930.0</v>
      </c>
    </row>
    <row r="64">
      <c r="A64" s="28" t="s">
        <v>257</v>
      </c>
      <c r="B64" s="28" t="s">
        <v>761</v>
      </c>
      <c r="C64" s="28">
        <v>-63.0</v>
      </c>
      <c r="D64" s="28" t="s">
        <v>555</v>
      </c>
      <c r="E64" s="28" t="s">
        <v>756</v>
      </c>
      <c r="F64" s="29">
        <v>44929.0</v>
      </c>
    </row>
    <row r="65">
      <c r="A65" s="28" t="s">
        <v>257</v>
      </c>
      <c r="B65" s="28" t="s">
        <v>840</v>
      </c>
      <c r="C65" s="28">
        <v>-82.0</v>
      </c>
      <c r="D65" s="28" t="s">
        <v>916</v>
      </c>
      <c r="E65" s="28" t="s">
        <v>955</v>
      </c>
      <c r="F65" s="29">
        <v>44933.0</v>
      </c>
    </row>
    <row r="66">
      <c r="A66" s="28" t="s">
        <v>260</v>
      </c>
      <c r="B66" s="28" t="s">
        <v>576</v>
      </c>
      <c r="C66" s="28">
        <v>-40.0</v>
      </c>
      <c r="D66" s="28" t="s">
        <v>956</v>
      </c>
      <c r="E66" s="28" t="s">
        <v>710</v>
      </c>
      <c r="F66" s="28" t="s">
        <v>710</v>
      </c>
    </row>
    <row r="67">
      <c r="A67" s="28" t="s">
        <v>262</v>
      </c>
      <c r="B67" s="28" t="s">
        <v>957</v>
      </c>
      <c r="C67" s="28">
        <v>-74.0</v>
      </c>
      <c r="D67" s="28" t="s">
        <v>958</v>
      </c>
      <c r="E67" s="28" t="s">
        <v>739</v>
      </c>
      <c r="F67" s="29">
        <v>44930.0</v>
      </c>
    </row>
    <row r="68">
      <c r="A68" s="28" t="s">
        <v>264</v>
      </c>
      <c r="B68" s="28" t="s">
        <v>576</v>
      </c>
      <c r="C68" s="28">
        <v>-46.0</v>
      </c>
      <c r="D68" s="28" t="s">
        <v>531</v>
      </c>
      <c r="E68" s="28" t="s">
        <v>758</v>
      </c>
      <c r="F68" s="28" t="s">
        <v>710</v>
      </c>
    </row>
    <row r="69">
      <c r="A69" s="28" t="s">
        <v>266</v>
      </c>
      <c r="B69" s="29">
        <v>45191.0</v>
      </c>
      <c r="C69" s="28">
        <v>-71.0</v>
      </c>
      <c r="D69" s="28" t="s">
        <v>944</v>
      </c>
      <c r="E69" s="28" t="s">
        <v>959</v>
      </c>
      <c r="F69" s="29">
        <v>44932.0</v>
      </c>
    </row>
    <row r="70">
      <c r="A70" s="28" t="s">
        <v>268</v>
      </c>
      <c r="B70" s="28" t="s">
        <v>960</v>
      </c>
      <c r="C70" s="28">
        <v>-76.0</v>
      </c>
      <c r="D70" s="28" t="s">
        <v>904</v>
      </c>
      <c r="E70" s="28" t="s">
        <v>847</v>
      </c>
      <c r="F70" s="29">
        <v>44929.0</v>
      </c>
    </row>
    <row r="71">
      <c r="A71" s="28" t="s">
        <v>270</v>
      </c>
      <c r="B71" s="28" t="s">
        <v>961</v>
      </c>
      <c r="C71" s="28">
        <v>-51.0</v>
      </c>
      <c r="D71" s="28" t="s">
        <v>962</v>
      </c>
      <c r="E71" s="28" t="s">
        <v>796</v>
      </c>
      <c r="F71" s="28" t="s">
        <v>710</v>
      </c>
    </row>
    <row r="72">
      <c r="A72" s="28" t="s">
        <v>272</v>
      </c>
      <c r="B72" s="28" t="s">
        <v>963</v>
      </c>
      <c r="C72" s="28">
        <v>-21.0</v>
      </c>
      <c r="D72" s="28" t="s">
        <v>517</v>
      </c>
      <c r="E72" s="28" t="s">
        <v>737</v>
      </c>
      <c r="F72" s="28" t="s">
        <v>710</v>
      </c>
    </row>
    <row r="73">
      <c r="A73" s="28" t="s">
        <v>274</v>
      </c>
      <c r="B73" s="28" t="s">
        <v>964</v>
      </c>
      <c r="C73" s="28">
        <v>-35.0</v>
      </c>
      <c r="D73" s="28" t="s">
        <v>924</v>
      </c>
      <c r="E73" s="28" t="s">
        <v>710</v>
      </c>
      <c r="F73" s="28" t="s">
        <v>710</v>
      </c>
    </row>
    <row r="74">
      <c r="A74" s="28" t="s">
        <v>276</v>
      </c>
      <c r="B74" s="30">
        <v>45176.0</v>
      </c>
      <c r="C74" s="28">
        <v>-70.0</v>
      </c>
      <c r="D74" s="28" t="s">
        <v>958</v>
      </c>
      <c r="E74" s="28" t="s">
        <v>796</v>
      </c>
      <c r="F74" s="29">
        <v>44928.0</v>
      </c>
    </row>
    <row r="75">
      <c r="A75" s="28" t="s">
        <v>278</v>
      </c>
      <c r="B75" s="28" t="s">
        <v>764</v>
      </c>
      <c r="C75" s="28">
        <v>-69.0</v>
      </c>
      <c r="D75" s="28" t="s">
        <v>944</v>
      </c>
      <c r="E75" s="28" t="s">
        <v>945</v>
      </c>
      <c r="F75" s="29">
        <v>44931.0</v>
      </c>
    </row>
    <row r="76">
      <c r="A76" s="28" t="s">
        <v>280</v>
      </c>
      <c r="B76" s="29">
        <v>45185.0</v>
      </c>
      <c r="C76" s="28">
        <v>-82.0</v>
      </c>
      <c r="D76" s="28" t="s">
        <v>944</v>
      </c>
      <c r="E76" s="28" t="s">
        <v>806</v>
      </c>
      <c r="F76" s="29">
        <v>44935.0</v>
      </c>
    </row>
    <row r="77">
      <c r="A77" s="28" t="s">
        <v>185</v>
      </c>
      <c r="B77" s="28" t="s">
        <v>717</v>
      </c>
      <c r="C77" s="28">
        <v>-27.0</v>
      </c>
      <c r="D77" s="28" t="s">
        <v>517</v>
      </c>
      <c r="E77" s="28" t="s">
        <v>716</v>
      </c>
      <c r="F77" s="28" t="s">
        <v>710</v>
      </c>
    </row>
    <row r="78">
      <c r="A78" s="28" t="s">
        <v>175</v>
      </c>
      <c r="B78" s="29">
        <v>45210.0</v>
      </c>
      <c r="C78" s="28">
        <v>-55.0</v>
      </c>
      <c r="D78" s="28" t="s">
        <v>965</v>
      </c>
      <c r="E78" s="28" t="s">
        <v>945</v>
      </c>
      <c r="F78" s="29">
        <v>44928.0</v>
      </c>
    </row>
    <row r="79">
      <c r="A79" s="28" t="s">
        <v>180</v>
      </c>
      <c r="B79" s="30">
        <v>45208.0</v>
      </c>
      <c r="C79" s="28">
        <v>37.0</v>
      </c>
      <c r="D79" s="28" t="s">
        <v>966</v>
      </c>
      <c r="E79" s="28" t="s">
        <v>710</v>
      </c>
      <c r="F79" s="28" t="s">
        <v>710</v>
      </c>
    </row>
    <row r="80">
      <c r="A80" s="28" t="s">
        <v>173</v>
      </c>
      <c r="B80" s="28" t="s">
        <v>627</v>
      </c>
      <c r="C80" s="28">
        <v>-60.0</v>
      </c>
      <c r="D80" s="28" t="s">
        <v>878</v>
      </c>
      <c r="E80" s="28" t="s">
        <v>744</v>
      </c>
      <c r="F80" s="28" t="s">
        <v>736</v>
      </c>
    </row>
    <row r="81">
      <c r="A81" s="28" t="s">
        <v>173</v>
      </c>
      <c r="B81" s="28" t="s">
        <v>967</v>
      </c>
      <c r="C81" s="28">
        <v>38.0</v>
      </c>
      <c r="D81" s="28" t="s">
        <v>968</v>
      </c>
      <c r="E81" s="28" t="s">
        <v>726</v>
      </c>
      <c r="F81" s="28" t="s">
        <v>710</v>
      </c>
    </row>
    <row r="82">
      <c r="A82" s="28" t="s">
        <v>182</v>
      </c>
      <c r="B82" s="29">
        <v>45216.0</v>
      </c>
      <c r="C82" s="28">
        <v>70.0</v>
      </c>
      <c r="D82" s="28" t="s">
        <v>969</v>
      </c>
      <c r="E82" s="28" t="s">
        <v>774</v>
      </c>
      <c r="F82" s="28" t="s">
        <v>710</v>
      </c>
    </row>
    <row r="83">
      <c r="A83" s="28" t="s">
        <v>178</v>
      </c>
      <c r="B83" s="28" t="s">
        <v>970</v>
      </c>
      <c r="C83" s="28">
        <v>-54.0</v>
      </c>
      <c r="D83" s="28" t="s">
        <v>884</v>
      </c>
      <c r="E83" s="28" t="s">
        <v>711</v>
      </c>
      <c r="F83" s="28" t="s">
        <v>710</v>
      </c>
    </row>
    <row r="84">
      <c r="A84" s="28" t="s">
        <v>288</v>
      </c>
      <c r="B84" s="28" t="s">
        <v>548</v>
      </c>
      <c r="C84" s="28">
        <v>56.0</v>
      </c>
      <c r="D84" s="28" t="s">
        <v>971</v>
      </c>
      <c r="E84" s="28" t="s">
        <v>710</v>
      </c>
      <c r="F84" s="28" t="s">
        <v>710</v>
      </c>
    </row>
    <row r="85">
      <c r="A85" s="28" t="s">
        <v>297</v>
      </c>
      <c r="B85" s="28" t="s">
        <v>961</v>
      </c>
      <c r="C85" s="28">
        <v>56.0</v>
      </c>
      <c r="D85" s="28" t="s">
        <v>972</v>
      </c>
      <c r="E85" s="28" t="s">
        <v>792</v>
      </c>
      <c r="F85" s="28" t="s">
        <v>710</v>
      </c>
    </row>
    <row r="86">
      <c r="A86" s="28" t="s">
        <v>292</v>
      </c>
      <c r="B86" s="29">
        <v>45195.0</v>
      </c>
      <c r="C86" s="28">
        <v>-42.0</v>
      </c>
      <c r="D86" s="28" t="s">
        <v>973</v>
      </c>
      <c r="E86" s="28" t="s">
        <v>766</v>
      </c>
      <c r="F86" s="28" t="s">
        <v>710</v>
      </c>
    </row>
    <row r="87">
      <c r="A87" s="28" t="s">
        <v>286</v>
      </c>
      <c r="B87" s="28" t="s">
        <v>773</v>
      </c>
      <c r="C87" s="28">
        <v>75.0</v>
      </c>
      <c r="D87" s="28" t="s">
        <v>896</v>
      </c>
      <c r="E87" s="28" t="s">
        <v>389</v>
      </c>
      <c r="F87" s="28" t="s">
        <v>710</v>
      </c>
    </row>
    <row r="88">
      <c r="A88" s="28" t="s">
        <v>295</v>
      </c>
      <c r="B88" s="28" t="s">
        <v>974</v>
      </c>
      <c r="C88" s="28">
        <v>46.0</v>
      </c>
      <c r="D88" s="28" t="s">
        <v>975</v>
      </c>
      <c r="E88" s="28" t="s">
        <v>726</v>
      </c>
      <c r="F88" s="28" t="s">
        <v>710</v>
      </c>
    </row>
    <row r="89">
      <c r="A89" s="28" t="s">
        <v>303</v>
      </c>
      <c r="B89" s="28" t="s">
        <v>976</v>
      </c>
      <c r="C89" s="28">
        <v>61.0</v>
      </c>
      <c r="D89" s="28" t="s">
        <v>884</v>
      </c>
      <c r="E89" s="28" t="s">
        <v>891</v>
      </c>
      <c r="F89" s="28" t="s">
        <v>710</v>
      </c>
    </row>
    <row r="90">
      <c r="A90" s="28" t="s">
        <v>301</v>
      </c>
      <c r="B90" s="28" t="s">
        <v>977</v>
      </c>
      <c r="C90" s="28">
        <v>43.0</v>
      </c>
      <c r="D90" s="28" t="s">
        <v>978</v>
      </c>
      <c r="E90" s="28" t="s">
        <v>979</v>
      </c>
      <c r="F90" s="28" t="s">
        <v>710</v>
      </c>
    </row>
    <row r="91">
      <c r="A91" s="28" t="s">
        <v>299</v>
      </c>
      <c r="B91" s="28" t="s">
        <v>980</v>
      </c>
      <c r="C91" s="28">
        <v>70.0</v>
      </c>
      <c r="D91" s="28" t="s">
        <v>981</v>
      </c>
      <c r="E91" s="28" t="s">
        <v>982</v>
      </c>
      <c r="F91" s="28" t="s">
        <v>710</v>
      </c>
    </row>
    <row r="92">
      <c r="A92" s="28" t="s">
        <v>196</v>
      </c>
      <c r="B92" s="29">
        <v>45219.0</v>
      </c>
      <c r="C92" s="28">
        <v>-63.0</v>
      </c>
      <c r="D92" s="28" t="s">
        <v>882</v>
      </c>
      <c r="E92" s="28" t="s">
        <v>830</v>
      </c>
      <c r="F92" s="29">
        <v>44928.0</v>
      </c>
    </row>
    <row r="93">
      <c r="A93" s="28" t="s">
        <v>195</v>
      </c>
      <c r="B93" s="29">
        <v>45211.0</v>
      </c>
      <c r="C93" s="28">
        <v>-36.0</v>
      </c>
      <c r="D93" s="28" t="s">
        <v>881</v>
      </c>
      <c r="E93" s="28" t="s">
        <v>723</v>
      </c>
      <c r="F93" s="28" t="s">
        <v>710</v>
      </c>
    </row>
    <row r="94">
      <c r="A94" s="28" t="s">
        <v>319</v>
      </c>
      <c r="B94" s="28" t="s">
        <v>775</v>
      </c>
      <c r="C94" s="28">
        <v>-80.0</v>
      </c>
      <c r="D94" s="28" t="s">
        <v>983</v>
      </c>
      <c r="E94" s="28" t="s">
        <v>984</v>
      </c>
      <c r="F94" s="29">
        <v>44934.0</v>
      </c>
    </row>
    <row r="95">
      <c r="A95" s="28" t="s">
        <v>321</v>
      </c>
      <c r="B95" s="28" t="s">
        <v>985</v>
      </c>
      <c r="C95" s="28">
        <v>-59.0</v>
      </c>
      <c r="D95" s="28" t="s">
        <v>986</v>
      </c>
      <c r="E95" s="28" t="s">
        <v>739</v>
      </c>
      <c r="F95" s="29">
        <v>44928.0</v>
      </c>
    </row>
    <row r="96">
      <c r="A96" s="28" t="s">
        <v>323</v>
      </c>
      <c r="B96" s="28" t="s">
        <v>722</v>
      </c>
      <c r="C96" s="28">
        <v>-59.0</v>
      </c>
      <c r="D96" s="28" t="s">
        <v>950</v>
      </c>
      <c r="E96" s="28" t="s">
        <v>776</v>
      </c>
      <c r="F96" s="28" t="s">
        <v>736</v>
      </c>
    </row>
    <row r="97">
      <c r="A97" s="28" t="s">
        <v>309</v>
      </c>
      <c r="B97" s="28" t="s">
        <v>540</v>
      </c>
      <c r="C97" s="28">
        <v>-80.0</v>
      </c>
      <c r="D97" s="28" t="s">
        <v>983</v>
      </c>
      <c r="E97" s="28" t="s">
        <v>984</v>
      </c>
      <c r="F97" s="29">
        <v>44934.0</v>
      </c>
    </row>
    <row r="98">
      <c r="A98" s="28" t="s">
        <v>312</v>
      </c>
      <c r="B98" s="29">
        <v>45189.0</v>
      </c>
      <c r="C98" s="28">
        <v>-59.0</v>
      </c>
      <c r="D98" s="28" t="s">
        <v>900</v>
      </c>
      <c r="E98" s="28" t="s">
        <v>910</v>
      </c>
      <c r="F98" s="29">
        <v>44929.0</v>
      </c>
    </row>
    <row r="99">
      <c r="A99" s="28" t="s">
        <v>314</v>
      </c>
      <c r="B99" s="28" t="s">
        <v>554</v>
      </c>
      <c r="C99" s="28">
        <v>77.0</v>
      </c>
      <c r="D99" s="28" t="s">
        <v>899</v>
      </c>
      <c r="E99" s="28" t="s">
        <v>987</v>
      </c>
      <c r="F99" s="28" t="s">
        <v>710</v>
      </c>
    </row>
    <row r="100">
      <c r="A100" s="28" t="s">
        <v>316</v>
      </c>
      <c r="B100" s="28" t="s">
        <v>988</v>
      </c>
      <c r="C100" s="28">
        <v>-71.0</v>
      </c>
      <c r="D100" s="28" t="s">
        <v>983</v>
      </c>
      <c r="E100" s="28" t="s">
        <v>984</v>
      </c>
      <c r="F100" s="29">
        <v>44932.0</v>
      </c>
    </row>
    <row r="101">
      <c r="A101" s="28" t="s">
        <v>325</v>
      </c>
      <c r="B101" s="28" t="s">
        <v>865</v>
      </c>
      <c r="C101" s="28">
        <v>-68.0</v>
      </c>
      <c r="D101" s="28" t="s">
        <v>989</v>
      </c>
      <c r="E101" s="28" t="s">
        <v>754</v>
      </c>
      <c r="F101" s="29">
        <v>44929.0</v>
      </c>
    </row>
    <row r="102">
      <c r="A102" s="28" t="s">
        <v>355</v>
      </c>
      <c r="B102" s="28" t="s">
        <v>662</v>
      </c>
      <c r="C102" s="28">
        <v>-55.0</v>
      </c>
      <c r="D102" s="28" t="s">
        <v>965</v>
      </c>
      <c r="E102" s="28" t="s">
        <v>811</v>
      </c>
      <c r="F102" s="29">
        <v>44927.0</v>
      </c>
    </row>
    <row r="103">
      <c r="A103" s="28" t="s">
        <v>328</v>
      </c>
      <c r="B103" s="29">
        <v>45150.0</v>
      </c>
      <c r="C103" s="28">
        <v>-73.0</v>
      </c>
      <c r="D103" s="28" t="s">
        <v>983</v>
      </c>
      <c r="E103" s="28" t="s">
        <v>990</v>
      </c>
      <c r="F103" s="29">
        <v>44932.0</v>
      </c>
    </row>
    <row r="104">
      <c r="A104" s="28" t="s">
        <v>331</v>
      </c>
      <c r="B104" s="28" t="s">
        <v>778</v>
      </c>
      <c r="C104" s="28">
        <v>-63.0</v>
      </c>
      <c r="D104" s="28" t="s">
        <v>944</v>
      </c>
      <c r="E104" s="28" t="s">
        <v>804</v>
      </c>
      <c r="F104" s="29">
        <v>44930.0</v>
      </c>
    </row>
    <row r="105">
      <c r="A105" s="28" t="s">
        <v>335</v>
      </c>
      <c r="B105" s="28" t="s">
        <v>784</v>
      </c>
      <c r="C105" s="28">
        <v>-66.0</v>
      </c>
      <c r="D105" s="28" t="s">
        <v>944</v>
      </c>
      <c r="E105" s="28" t="s">
        <v>871</v>
      </c>
      <c r="F105" s="29">
        <v>44930.0</v>
      </c>
    </row>
    <row r="106">
      <c r="A106" s="28" t="s">
        <v>337</v>
      </c>
      <c r="B106" s="29">
        <v>45165.0</v>
      </c>
      <c r="C106" s="28">
        <v>-48.0</v>
      </c>
      <c r="D106" s="28" t="s">
        <v>991</v>
      </c>
      <c r="E106" s="28" t="s">
        <v>837</v>
      </c>
      <c r="F106" s="29">
        <v>44927.0</v>
      </c>
    </row>
    <row r="107">
      <c r="A107" s="28" t="s">
        <v>342</v>
      </c>
      <c r="B107" s="28" t="s">
        <v>873</v>
      </c>
      <c r="C107" s="28">
        <v>-21.0</v>
      </c>
      <c r="D107" s="28" t="s">
        <v>880</v>
      </c>
      <c r="E107" s="28" t="s">
        <v>762</v>
      </c>
      <c r="F107" s="28" t="s">
        <v>710</v>
      </c>
    </row>
    <row r="108">
      <c r="A108" s="28" t="s">
        <v>362</v>
      </c>
      <c r="B108" s="28" t="s">
        <v>678</v>
      </c>
      <c r="C108" s="28">
        <v>-34.0</v>
      </c>
      <c r="D108" s="28" t="s">
        <v>933</v>
      </c>
      <c r="E108" s="28" t="s">
        <v>830</v>
      </c>
      <c r="F108" s="28" t="s">
        <v>710</v>
      </c>
    </row>
    <row r="109">
      <c r="A109" s="28" t="s">
        <v>359</v>
      </c>
      <c r="B109" s="30">
        <v>45053.0</v>
      </c>
      <c r="C109" s="28">
        <v>-46.0</v>
      </c>
      <c r="D109" s="28" t="s">
        <v>973</v>
      </c>
      <c r="E109" s="28" t="s">
        <v>758</v>
      </c>
      <c r="F109" s="28" t="s">
        <v>710</v>
      </c>
    </row>
    <row r="110">
      <c r="A110" s="28" t="s">
        <v>359</v>
      </c>
      <c r="B110" s="30">
        <v>45053.0</v>
      </c>
      <c r="C110" s="28">
        <v>-48.0</v>
      </c>
      <c r="D110" s="28" t="s">
        <v>992</v>
      </c>
      <c r="E110" s="28" t="s">
        <v>758</v>
      </c>
      <c r="F110" s="28" t="s">
        <v>710</v>
      </c>
    </row>
    <row r="111">
      <c r="A111" s="28" t="s">
        <v>305</v>
      </c>
      <c r="B111" s="28" t="s">
        <v>720</v>
      </c>
      <c r="C111" s="28">
        <v>70.0</v>
      </c>
      <c r="D111" s="28" t="s">
        <v>912</v>
      </c>
      <c r="E111" s="28" t="s">
        <v>993</v>
      </c>
      <c r="F111" s="28" t="s">
        <v>710</v>
      </c>
    </row>
    <row r="112">
      <c r="A112" s="28" t="s">
        <v>364</v>
      </c>
      <c r="B112" s="28" t="s">
        <v>994</v>
      </c>
      <c r="C112" s="28">
        <v>-50.0</v>
      </c>
      <c r="D112" s="28" t="s">
        <v>971</v>
      </c>
      <c r="E112" s="28" t="s">
        <v>741</v>
      </c>
      <c r="F112" s="28" t="s">
        <v>710</v>
      </c>
    </row>
    <row r="113">
      <c r="A113" s="28" t="s">
        <v>367</v>
      </c>
      <c r="B113" s="30">
        <v>44986.0</v>
      </c>
      <c r="C113" s="28">
        <v>86.0</v>
      </c>
      <c r="D113" s="28" t="s">
        <v>972</v>
      </c>
      <c r="E113" s="28" t="s">
        <v>726</v>
      </c>
      <c r="F113" s="28" t="s">
        <v>710</v>
      </c>
    </row>
    <row r="114">
      <c r="A114" s="28" t="s">
        <v>369</v>
      </c>
      <c r="B114" s="28" t="s">
        <v>995</v>
      </c>
      <c r="C114" s="28">
        <v>-54.0</v>
      </c>
      <c r="D114" s="28" t="s">
        <v>996</v>
      </c>
      <c r="E114" s="28" t="s">
        <v>762</v>
      </c>
      <c r="F114" s="28" t="s">
        <v>710</v>
      </c>
    </row>
    <row r="115">
      <c r="A115" s="31" t="s">
        <v>371</v>
      </c>
      <c r="B115" s="31" t="s">
        <v>997</v>
      </c>
      <c r="C115" s="31">
        <v>128.0</v>
      </c>
      <c r="D115" s="31" t="s">
        <v>998</v>
      </c>
      <c r="E115" s="31" t="s">
        <v>999</v>
      </c>
      <c r="F115" s="31" t="s">
        <v>736</v>
      </c>
    </row>
    <row r="116">
      <c r="A116" s="11" t="s">
        <v>38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21" t="s">
        <v>1000</v>
      </c>
    </row>
    <row r="2">
      <c r="A2" s="26" t="s">
        <v>2</v>
      </c>
      <c r="B2" s="26" t="s">
        <v>3</v>
      </c>
      <c r="C2" s="26" t="s">
        <v>387</v>
      </c>
      <c r="D2" s="27" t="s">
        <v>388</v>
      </c>
      <c r="E2" s="26" t="s">
        <v>708</v>
      </c>
      <c r="F2" s="26" t="s">
        <v>709</v>
      </c>
    </row>
    <row r="3">
      <c r="A3" s="28" t="s">
        <v>16</v>
      </c>
      <c r="B3" s="28" t="s">
        <v>1001</v>
      </c>
      <c r="C3" s="28">
        <v>-98.0</v>
      </c>
      <c r="D3" s="28" t="s">
        <v>1002</v>
      </c>
      <c r="E3" s="28" t="s">
        <v>796</v>
      </c>
      <c r="F3" s="29">
        <v>44962.0</v>
      </c>
    </row>
    <row r="4">
      <c r="A4" s="28" t="s">
        <v>21</v>
      </c>
      <c r="B4" s="29">
        <v>45015.0</v>
      </c>
      <c r="C4" s="28">
        <v>-40.0</v>
      </c>
      <c r="D4" s="28" t="s">
        <v>710</v>
      </c>
      <c r="E4" s="28" t="s">
        <v>1003</v>
      </c>
      <c r="F4" s="29">
        <v>44927.0</v>
      </c>
    </row>
    <row r="5">
      <c r="A5" s="28" t="s">
        <v>383</v>
      </c>
      <c r="B5" s="28" t="s">
        <v>885</v>
      </c>
      <c r="C5" s="28">
        <v>-45.0</v>
      </c>
      <c r="D5" s="28" t="s">
        <v>677</v>
      </c>
      <c r="E5" s="28" t="s">
        <v>758</v>
      </c>
      <c r="F5" s="29">
        <v>44927.0</v>
      </c>
    </row>
    <row r="6">
      <c r="A6" s="28" t="s">
        <v>381</v>
      </c>
      <c r="B6" s="28" t="s">
        <v>885</v>
      </c>
      <c r="C6" s="28">
        <v>-48.0</v>
      </c>
      <c r="D6" s="28" t="s">
        <v>677</v>
      </c>
      <c r="E6" s="28" t="s">
        <v>830</v>
      </c>
      <c r="F6" s="29">
        <v>44928.0</v>
      </c>
    </row>
    <row r="7">
      <c r="A7" s="28" t="s">
        <v>379</v>
      </c>
      <c r="B7" s="28" t="s">
        <v>888</v>
      </c>
      <c r="C7" s="28">
        <v>-48.0</v>
      </c>
      <c r="D7" s="28" t="s">
        <v>710</v>
      </c>
      <c r="E7" s="28" t="s">
        <v>781</v>
      </c>
      <c r="F7" s="29">
        <v>44930.0</v>
      </c>
    </row>
    <row r="8">
      <c r="A8" s="28" t="s">
        <v>39</v>
      </c>
      <c r="B8" s="28" t="s">
        <v>1004</v>
      </c>
      <c r="C8" s="28">
        <v>42.0</v>
      </c>
      <c r="D8" s="28" t="s">
        <v>1005</v>
      </c>
      <c r="E8" s="28" t="s">
        <v>735</v>
      </c>
      <c r="F8" s="28" t="s">
        <v>710</v>
      </c>
    </row>
    <row r="9">
      <c r="A9" s="28" t="s">
        <v>47</v>
      </c>
      <c r="B9" s="29">
        <v>45058.0</v>
      </c>
      <c r="C9" s="28">
        <v>-55.0</v>
      </c>
      <c r="D9" s="28" t="s">
        <v>1005</v>
      </c>
      <c r="E9" s="28" t="s">
        <v>796</v>
      </c>
      <c r="F9" s="29">
        <v>44928.0</v>
      </c>
    </row>
    <row r="10">
      <c r="A10" s="28" t="s">
        <v>52</v>
      </c>
      <c r="B10" s="28" t="s">
        <v>424</v>
      </c>
      <c r="C10" s="28">
        <v>-64.0</v>
      </c>
      <c r="D10" s="28" t="s">
        <v>710</v>
      </c>
      <c r="E10" s="28" t="s">
        <v>779</v>
      </c>
      <c r="F10" s="29">
        <v>44929.0</v>
      </c>
    </row>
    <row r="11">
      <c r="A11" s="28" t="s">
        <v>64</v>
      </c>
      <c r="B11" s="30">
        <v>45080.0</v>
      </c>
      <c r="C11" s="28">
        <v>-20.0</v>
      </c>
      <c r="D11" s="28" t="s">
        <v>1005</v>
      </c>
      <c r="E11" s="28" t="s">
        <v>710</v>
      </c>
      <c r="F11" s="28" t="s">
        <v>710</v>
      </c>
    </row>
    <row r="12">
      <c r="A12" s="28" t="s">
        <v>64</v>
      </c>
      <c r="B12" s="29">
        <v>45098.0</v>
      </c>
      <c r="C12" s="28">
        <v>-38.0</v>
      </c>
      <c r="D12" s="28" t="s">
        <v>1006</v>
      </c>
      <c r="E12" s="28" t="s">
        <v>1003</v>
      </c>
      <c r="F12" s="28" t="s">
        <v>736</v>
      </c>
    </row>
    <row r="13">
      <c r="A13" s="28" t="s">
        <v>85</v>
      </c>
      <c r="B13" s="28" t="s">
        <v>534</v>
      </c>
      <c r="C13" s="28">
        <v>-51.0</v>
      </c>
      <c r="D13" s="28" t="s">
        <v>1005</v>
      </c>
      <c r="E13" s="28" t="s">
        <v>758</v>
      </c>
      <c r="F13" s="29">
        <v>44927.0</v>
      </c>
    </row>
    <row r="14">
      <c r="A14" s="28" t="s">
        <v>93</v>
      </c>
      <c r="B14" s="29">
        <v>45072.0</v>
      </c>
      <c r="C14" s="28">
        <v>-34.0</v>
      </c>
      <c r="D14" s="28" t="s">
        <v>710</v>
      </c>
      <c r="E14" s="28" t="s">
        <v>741</v>
      </c>
      <c r="F14" s="28" t="s">
        <v>736</v>
      </c>
    </row>
    <row r="15">
      <c r="A15" s="28" t="s">
        <v>98</v>
      </c>
      <c r="B15" s="29">
        <v>45093.0</v>
      </c>
      <c r="C15" s="28">
        <v>-30.0</v>
      </c>
      <c r="D15" s="28" t="s">
        <v>1005</v>
      </c>
      <c r="E15" s="28" t="s">
        <v>748</v>
      </c>
      <c r="F15" s="28" t="s">
        <v>710</v>
      </c>
    </row>
    <row r="16">
      <c r="A16" s="28" t="s">
        <v>103</v>
      </c>
      <c r="B16" s="28" t="s">
        <v>911</v>
      </c>
      <c r="C16" s="28">
        <v>-29.0</v>
      </c>
      <c r="D16" s="28" t="s">
        <v>1007</v>
      </c>
      <c r="E16" s="28" t="s">
        <v>781</v>
      </c>
      <c r="F16" s="28" t="s">
        <v>710</v>
      </c>
    </row>
    <row r="17">
      <c r="A17" s="28" t="s">
        <v>106</v>
      </c>
      <c r="B17" s="30">
        <v>45083.0</v>
      </c>
      <c r="C17" s="28">
        <v>-49.0</v>
      </c>
      <c r="D17" s="28" t="s">
        <v>1008</v>
      </c>
      <c r="E17" s="28" t="s">
        <v>739</v>
      </c>
      <c r="F17" s="29">
        <v>44932.0</v>
      </c>
    </row>
    <row r="18">
      <c r="A18" s="28" t="s">
        <v>110</v>
      </c>
      <c r="B18" s="28" t="s">
        <v>1009</v>
      </c>
      <c r="C18" s="28">
        <v>-44.0</v>
      </c>
      <c r="D18" s="28" t="s">
        <v>1010</v>
      </c>
      <c r="E18" s="28" t="s">
        <v>751</v>
      </c>
      <c r="F18" s="29">
        <v>44928.0</v>
      </c>
    </row>
    <row r="19">
      <c r="A19" s="28" t="s">
        <v>113</v>
      </c>
      <c r="B19" s="29">
        <v>45069.0</v>
      </c>
      <c r="C19" s="28">
        <v>-43.0</v>
      </c>
      <c r="D19" s="28" t="s">
        <v>710</v>
      </c>
      <c r="E19" s="28" t="s">
        <v>758</v>
      </c>
      <c r="F19" s="29">
        <v>44928.0</v>
      </c>
    </row>
    <row r="20">
      <c r="A20" s="28" t="s">
        <v>117</v>
      </c>
      <c r="B20" s="28" t="s">
        <v>742</v>
      </c>
      <c r="C20" s="28">
        <v>-71.0</v>
      </c>
      <c r="D20" s="28" t="s">
        <v>1010</v>
      </c>
      <c r="E20" s="28" t="s">
        <v>754</v>
      </c>
      <c r="F20" s="29">
        <v>44935.0</v>
      </c>
    </row>
    <row r="21">
      <c r="A21" s="28" t="s">
        <v>128</v>
      </c>
      <c r="B21" s="29">
        <v>45159.0</v>
      </c>
      <c r="C21" s="28">
        <v>134.0</v>
      </c>
      <c r="D21" s="28" t="s">
        <v>710</v>
      </c>
      <c r="E21" s="28" t="s">
        <v>891</v>
      </c>
      <c r="F21" s="29">
        <v>44932.0</v>
      </c>
    </row>
    <row r="22">
      <c r="A22" s="28" t="s">
        <v>150</v>
      </c>
      <c r="B22" s="28" t="s">
        <v>931</v>
      </c>
      <c r="C22" s="28">
        <v>-30.0</v>
      </c>
      <c r="D22" s="28" t="s">
        <v>1008</v>
      </c>
      <c r="E22" s="28" t="s">
        <v>847</v>
      </c>
      <c r="F22" s="28" t="s">
        <v>710</v>
      </c>
    </row>
    <row r="23">
      <c r="A23" s="28" t="s">
        <v>156</v>
      </c>
      <c r="B23" s="29">
        <v>45067.0</v>
      </c>
      <c r="C23" s="28">
        <v>-48.0</v>
      </c>
      <c r="D23" s="28" t="s">
        <v>710</v>
      </c>
      <c r="E23" s="28" t="s">
        <v>762</v>
      </c>
      <c r="F23" s="29">
        <v>44927.0</v>
      </c>
    </row>
    <row r="24">
      <c r="A24" s="28" t="s">
        <v>161</v>
      </c>
      <c r="B24" s="28" t="s">
        <v>934</v>
      </c>
      <c r="C24" s="28">
        <v>-48.0</v>
      </c>
      <c r="D24" s="28" t="s">
        <v>1011</v>
      </c>
      <c r="E24" s="28" t="s">
        <v>716</v>
      </c>
      <c r="F24" s="29">
        <v>44927.0</v>
      </c>
    </row>
    <row r="25">
      <c r="A25" s="28" t="s">
        <v>163</v>
      </c>
      <c r="B25" s="28" t="s">
        <v>936</v>
      </c>
      <c r="C25" s="28">
        <v>-32.0</v>
      </c>
      <c r="D25" s="28" t="s">
        <v>1012</v>
      </c>
      <c r="E25" s="28" t="s">
        <v>723</v>
      </c>
      <c r="F25" s="28" t="s">
        <v>710</v>
      </c>
    </row>
    <row r="26">
      <c r="A26" s="28" t="s">
        <v>167</v>
      </c>
      <c r="B26" s="29">
        <v>45102.0</v>
      </c>
      <c r="C26" s="28">
        <v>-49.0</v>
      </c>
      <c r="D26" s="28" t="s">
        <v>1013</v>
      </c>
      <c r="E26" s="28" t="s">
        <v>758</v>
      </c>
      <c r="F26" s="29">
        <v>44928.0</v>
      </c>
    </row>
    <row r="27">
      <c r="A27" s="28" t="s">
        <v>169</v>
      </c>
      <c r="B27" s="28" t="s">
        <v>939</v>
      </c>
      <c r="C27" s="28">
        <v>-37.0</v>
      </c>
      <c r="D27" s="28" t="s">
        <v>1014</v>
      </c>
      <c r="E27" s="28" t="s">
        <v>751</v>
      </c>
      <c r="F27" s="28" t="s">
        <v>710</v>
      </c>
    </row>
    <row r="28">
      <c r="A28" s="28" t="s">
        <v>219</v>
      </c>
      <c r="B28" s="28" t="s">
        <v>610</v>
      </c>
      <c r="C28" s="28">
        <v>-43.0</v>
      </c>
      <c r="D28" s="28" t="s">
        <v>1005</v>
      </c>
      <c r="E28" s="28" t="s">
        <v>746</v>
      </c>
      <c r="F28" s="29">
        <v>44928.0</v>
      </c>
    </row>
    <row r="29">
      <c r="A29" s="28" t="s">
        <v>229</v>
      </c>
      <c r="B29" s="30">
        <v>45173.0</v>
      </c>
      <c r="C29" s="28">
        <v>-47.0</v>
      </c>
      <c r="D29" s="28" t="s">
        <v>1010</v>
      </c>
      <c r="E29" s="28" t="s">
        <v>853</v>
      </c>
      <c r="F29" s="29">
        <v>44929.0</v>
      </c>
    </row>
    <row r="30">
      <c r="A30" s="28" t="s">
        <v>231</v>
      </c>
      <c r="B30" s="28" t="s">
        <v>946</v>
      </c>
      <c r="C30" s="28">
        <v>97.0</v>
      </c>
      <c r="D30" s="28" t="s">
        <v>1005</v>
      </c>
      <c r="E30" s="28" t="s">
        <v>710</v>
      </c>
      <c r="F30" s="29">
        <v>44929.0</v>
      </c>
    </row>
    <row r="31">
      <c r="A31" s="28" t="s">
        <v>233</v>
      </c>
      <c r="B31" s="28" t="s">
        <v>713</v>
      </c>
      <c r="C31" s="28">
        <v>-55.0</v>
      </c>
      <c r="D31" s="28" t="s">
        <v>1010</v>
      </c>
      <c r="E31" s="28" t="s">
        <v>739</v>
      </c>
      <c r="F31" s="29">
        <v>44932.0</v>
      </c>
    </row>
    <row r="32">
      <c r="A32" s="28" t="s">
        <v>235</v>
      </c>
      <c r="B32" s="29">
        <v>45214.0</v>
      </c>
      <c r="C32" s="28">
        <v>255.0</v>
      </c>
      <c r="D32" s="28" t="s">
        <v>710</v>
      </c>
      <c r="E32" s="28" t="s">
        <v>389</v>
      </c>
      <c r="F32" s="29">
        <v>44929.0</v>
      </c>
    </row>
    <row r="33">
      <c r="A33" s="28" t="s">
        <v>243</v>
      </c>
      <c r="B33" s="28" t="s">
        <v>952</v>
      </c>
      <c r="C33" s="28">
        <v>-45.0</v>
      </c>
      <c r="D33" s="28" t="s">
        <v>710</v>
      </c>
      <c r="E33" s="28" t="s">
        <v>779</v>
      </c>
      <c r="F33" s="29">
        <v>44927.0</v>
      </c>
    </row>
    <row r="34">
      <c r="A34" s="28" t="s">
        <v>245</v>
      </c>
      <c r="B34" s="28" t="s">
        <v>614</v>
      </c>
      <c r="C34" s="28">
        <v>-36.0</v>
      </c>
      <c r="D34" s="28" t="s">
        <v>1010</v>
      </c>
      <c r="E34" s="28" t="s">
        <v>781</v>
      </c>
      <c r="F34" s="28" t="s">
        <v>736</v>
      </c>
    </row>
    <row r="35">
      <c r="A35" s="28" t="s">
        <v>248</v>
      </c>
      <c r="B35" s="28" t="s">
        <v>757</v>
      </c>
      <c r="C35" s="28">
        <v>-21.0</v>
      </c>
      <c r="D35" s="28" t="s">
        <v>1010</v>
      </c>
      <c r="E35" s="28" t="s">
        <v>710</v>
      </c>
      <c r="F35" s="28" t="s">
        <v>710</v>
      </c>
    </row>
    <row r="36">
      <c r="A36" s="28" t="s">
        <v>251</v>
      </c>
      <c r="B36" s="29">
        <v>45190.0</v>
      </c>
      <c r="C36" s="28">
        <v>-57.0</v>
      </c>
      <c r="D36" s="28" t="s">
        <v>710</v>
      </c>
      <c r="E36" s="28" t="s">
        <v>746</v>
      </c>
      <c r="F36" s="29">
        <v>44928.0</v>
      </c>
    </row>
    <row r="37">
      <c r="A37" s="28" t="s">
        <v>257</v>
      </c>
      <c r="B37" s="28" t="s">
        <v>840</v>
      </c>
      <c r="C37" s="28">
        <v>-70.0</v>
      </c>
      <c r="D37" s="28" t="s">
        <v>1010</v>
      </c>
      <c r="E37" s="28" t="s">
        <v>915</v>
      </c>
      <c r="F37" s="29">
        <v>44963.0</v>
      </c>
    </row>
    <row r="38">
      <c r="A38" s="28" t="s">
        <v>262</v>
      </c>
      <c r="B38" s="28" t="s">
        <v>957</v>
      </c>
      <c r="C38" s="28">
        <v>-33.0</v>
      </c>
      <c r="D38" s="28" t="s">
        <v>710</v>
      </c>
      <c r="E38" s="28" t="s">
        <v>744</v>
      </c>
      <c r="F38" s="28" t="s">
        <v>736</v>
      </c>
    </row>
    <row r="39">
      <c r="A39" s="28" t="s">
        <v>266</v>
      </c>
      <c r="B39" s="29">
        <v>45191.0</v>
      </c>
      <c r="C39" s="28">
        <v>147.0</v>
      </c>
      <c r="D39" s="28" t="s">
        <v>1010</v>
      </c>
      <c r="E39" s="28" t="s">
        <v>993</v>
      </c>
      <c r="F39" s="29">
        <v>44932.0</v>
      </c>
    </row>
    <row r="40">
      <c r="A40" s="28" t="s">
        <v>278</v>
      </c>
      <c r="B40" s="28" t="s">
        <v>764</v>
      </c>
      <c r="C40" s="28">
        <v>-57.0</v>
      </c>
      <c r="D40" s="28" t="s">
        <v>1005</v>
      </c>
      <c r="E40" s="28" t="s">
        <v>818</v>
      </c>
      <c r="F40" s="29">
        <v>44935.0</v>
      </c>
    </row>
    <row r="41">
      <c r="A41" s="28" t="s">
        <v>280</v>
      </c>
      <c r="B41" s="29">
        <v>45185.0</v>
      </c>
      <c r="C41" s="28">
        <v>-38.0</v>
      </c>
      <c r="D41" s="28" t="s">
        <v>1005</v>
      </c>
      <c r="E41" s="28" t="s">
        <v>776</v>
      </c>
      <c r="F41" s="29">
        <v>44927.0</v>
      </c>
    </row>
    <row r="42">
      <c r="A42" s="28" t="s">
        <v>175</v>
      </c>
      <c r="B42" s="29">
        <v>45210.0</v>
      </c>
      <c r="C42" s="28">
        <v>-35.0</v>
      </c>
      <c r="D42" s="28" t="s">
        <v>710</v>
      </c>
      <c r="E42" s="28" t="s">
        <v>771</v>
      </c>
      <c r="F42" s="28" t="s">
        <v>736</v>
      </c>
    </row>
    <row r="43">
      <c r="A43" s="28" t="s">
        <v>173</v>
      </c>
      <c r="B43" s="28" t="s">
        <v>627</v>
      </c>
      <c r="C43" s="28">
        <v>-35.0</v>
      </c>
      <c r="D43" s="28" t="s">
        <v>710</v>
      </c>
      <c r="E43" s="28" t="s">
        <v>745</v>
      </c>
      <c r="F43" s="29">
        <v>44927.0</v>
      </c>
    </row>
    <row r="44">
      <c r="A44" s="28" t="s">
        <v>182</v>
      </c>
      <c r="B44" s="28" t="s">
        <v>767</v>
      </c>
      <c r="C44" s="28">
        <v>97.0</v>
      </c>
      <c r="D44" s="28" t="s">
        <v>1005</v>
      </c>
      <c r="E44" s="28" t="s">
        <v>1015</v>
      </c>
      <c r="F44" s="29">
        <v>44930.0</v>
      </c>
    </row>
    <row r="45">
      <c r="A45" s="28" t="s">
        <v>292</v>
      </c>
      <c r="B45" s="29">
        <v>45195.0</v>
      </c>
      <c r="C45" s="28">
        <v>-55.0</v>
      </c>
      <c r="D45" s="28" t="s">
        <v>677</v>
      </c>
      <c r="E45" s="28" t="s">
        <v>883</v>
      </c>
      <c r="F45" s="29">
        <v>44931.0</v>
      </c>
    </row>
    <row r="46">
      <c r="A46" s="28" t="s">
        <v>196</v>
      </c>
      <c r="B46" s="29">
        <v>45219.0</v>
      </c>
      <c r="C46" s="28">
        <v>-55.0</v>
      </c>
      <c r="D46" s="28" t="s">
        <v>710</v>
      </c>
      <c r="E46" s="28" t="s">
        <v>715</v>
      </c>
      <c r="F46" s="28" t="s">
        <v>736</v>
      </c>
    </row>
    <row r="47">
      <c r="A47" s="28" t="s">
        <v>319</v>
      </c>
      <c r="B47" s="28" t="s">
        <v>775</v>
      </c>
      <c r="C47" s="28">
        <v>-32.0</v>
      </c>
      <c r="D47" s="28" t="s">
        <v>1005</v>
      </c>
      <c r="E47" s="28" t="s">
        <v>853</v>
      </c>
      <c r="F47" s="29">
        <v>44927.0</v>
      </c>
    </row>
    <row r="48">
      <c r="A48" s="28" t="s">
        <v>321</v>
      </c>
      <c r="B48" s="28" t="s">
        <v>985</v>
      </c>
      <c r="C48" s="28">
        <v>-36.0</v>
      </c>
      <c r="D48" s="28" t="s">
        <v>710</v>
      </c>
      <c r="E48" s="28" t="s">
        <v>716</v>
      </c>
      <c r="F48" s="29">
        <v>44927.0</v>
      </c>
    </row>
    <row r="49">
      <c r="A49" s="28" t="s">
        <v>309</v>
      </c>
      <c r="B49" s="28" t="s">
        <v>540</v>
      </c>
      <c r="C49" s="28">
        <v>-74.0</v>
      </c>
      <c r="D49" s="28" t="s">
        <v>1010</v>
      </c>
      <c r="E49" s="28" t="s">
        <v>893</v>
      </c>
      <c r="F49" s="29">
        <v>44934.0</v>
      </c>
    </row>
    <row r="50">
      <c r="A50" s="28" t="s">
        <v>312</v>
      </c>
      <c r="B50" s="29">
        <v>45189.0</v>
      </c>
      <c r="C50" s="28">
        <v>-64.0</v>
      </c>
      <c r="D50" s="28" t="s">
        <v>710</v>
      </c>
      <c r="E50" s="28" t="s">
        <v>737</v>
      </c>
      <c r="F50" s="29">
        <v>44929.0</v>
      </c>
    </row>
    <row r="51">
      <c r="A51" s="28" t="s">
        <v>316</v>
      </c>
      <c r="B51" s="28" t="s">
        <v>988</v>
      </c>
      <c r="C51" s="28">
        <v>143.0</v>
      </c>
      <c r="D51" s="28" t="s">
        <v>1008</v>
      </c>
      <c r="E51" s="28" t="s">
        <v>786</v>
      </c>
      <c r="F51" s="29">
        <v>44931.0</v>
      </c>
    </row>
    <row r="52">
      <c r="A52" s="28" t="s">
        <v>325</v>
      </c>
      <c r="B52" s="28" t="s">
        <v>865</v>
      </c>
      <c r="C52" s="28">
        <v>67.0</v>
      </c>
      <c r="D52" s="28" t="s">
        <v>1005</v>
      </c>
      <c r="E52" s="28" t="s">
        <v>1016</v>
      </c>
      <c r="F52" s="29">
        <v>44927.0</v>
      </c>
    </row>
    <row r="53">
      <c r="A53" s="28" t="s">
        <v>328</v>
      </c>
      <c r="B53" s="29">
        <v>45150.0</v>
      </c>
      <c r="C53" s="28">
        <v>-40.0</v>
      </c>
      <c r="D53" s="28" t="s">
        <v>1010</v>
      </c>
      <c r="E53" s="28" t="s">
        <v>781</v>
      </c>
      <c r="F53" s="29">
        <v>44927.0</v>
      </c>
    </row>
    <row r="54">
      <c r="A54" s="28" t="s">
        <v>331</v>
      </c>
      <c r="B54" s="28" t="s">
        <v>782</v>
      </c>
      <c r="C54" s="28">
        <v>-49.0</v>
      </c>
      <c r="D54" s="28" t="s">
        <v>1010</v>
      </c>
      <c r="E54" s="28" t="s">
        <v>811</v>
      </c>
      <c r="F54" s="29">
        <v>44929.0</v>
      </c>
    </row>
    <row r="55">
      <c r="A55" s="28" t="s">
        <v>335</v>
      </c>
      <c r="B55" s="28" t="s">
        <v>784</v>
      </c>
      <c r="C55" s="28">
        <v>-39.0</v>
      </c>
      <c r="D55" s="28" t="s">
        <v>710</v>
      </c>
      <c r="E55" s="28" t="s">
        <v>762</v>
      </c>
      <c r="F55" s="29">
        <v>44930.0</v>
      </c>
    </row>
    <row r="56">
      <c r="A56" s="28" t="s">
        <v>362</v>
      </c>
      <c r="B56" s="28" t="s">
        <v>678</v>
      </c>
      <c r="C56" s="28">
        <v>-37.0</v>
      </c>
      <c r="D56" s="28" t="s">
        <v>677</v>
      </c>
      <c r="E56" s="28" t="s">
        <v>796</v>
      </c>
      <c r="F56" s="28" t="s">
        <v>736</v>
      </c>
    </row>
    <row r="57">
      <c r="A57" s="28" t="s">
        <v>359</v>
      </c>
      <c r="B57" s="30">
        <v>45053.0</v>
      </c>
      <c r="C57" s="28">
        <v>-38.0</v>
      </c>
      <c r="D57" s="28" t="s">
        <v>1017</v>
      </c>
      <c r="E57" s="28" t="s">
        <v>723</v>
      </c>
      <c r="F57" s="28" t="s">
        <v>710</v>
      </c>
    </row>
    <row r="58">
      <c r="A58" s="28" t="s">
        <v>305</v>
      </c>
      <c r="B58" s="28" t="s">
        <v>720</v>
      </c>
      <c r="C58" s="28">
        <v>-36.0</v>
      </c>
      <c r="D58" s="28" t="s">
        <v>710</v>
      </c>
      <c r="E58" s="28" t="s">
        <v>718</v>
      </c>
      <c r="F58" s="28" t="s">
        <v>736</v>
      </c>
    </row>
    <row r="59">
      <c r="A59" s="31" t="s">
        <v>371</v>
      </c>
      <c r="B59" s="31" t="s">
        <v>997</v>
      </c>
      <c r="C59" s="31">
        <v>158.0</v>
      </c>
      <c r="D59" s="31" t="s">
        <v>1018</v>
      </c>
      <c r="E59" s="31" t="s">
        <v>999</v>
      </c>
      <c r="F59" s="32">
        <v>44929.0</v>
      </c>
    </row>
    <row r="60">
      <c r="A60" s="11" t="s">
        <v>385</v>
      </c>
    </row>
  </sheetData>
  <drawing r:id="rId1"/>
</worksheet>
</file>